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rengrocke/Library/Mobile Documents/com~apple~CloudDocs/MODERN - PLANTS/Celtic Beans/Marine Experimentation/Celtic beans RCMS figures &amp; text/"/>
    </mc:Choice>
  </mc:AlternateContent>
  <xr:revisionPtr revIDLastSave="0" documentId="8_{46BACCB9-0825-B84A-9775-3A4850D4A4A4}" xr6:coauthVersionLast="45" xr6:coauthVersionMax="45" xr10:uidLastSave="{00000000-0000-0000-0000-000000000000}"/>
  <bookViews>
    <workbookView xWindow="0" yWindow="460" windowWidth="22960" windowHeight="19040" activeTab="1" xr2:uid="{E7332104-410F-A94B-8117-3C21D81089E6}"/>
  </bookViews>
  <sheets>
    <sheet name="Expt 2017" sheetId="1" r:id="rId1"/>
    <sheet name="Expt2018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80" i="2" l="1"/>
  <c r="H180" i="2"/>
  <c r="G180" i="2"/>
  <c r="F180" i="2"/>
  <c r="E180" i="2"/>
  <c r="D180" i="2"/>
  <c r="I179" i="2"/>
  <c r="H179" i="2"/>
  <c r="G179" i="2"/>
  <c r="F179" i="2"/>
  <c r="E179" i="2"/>
  <c r="D179" i="2"/>
  <c r="I178" i="2"/>
  <c r="H178" i="2"/>
  <c r="G178" i="2"/>
  <c r="F178" i="2"/>
  <c r="E178" i="2"/>
  <c r="D178" i="2"/>
  <c r="I177" i="2"/>
  <c r="H177" i="2"/>
  <c r="G177" i="2"/>
  <c r="F177" i="2"/>
  <c r="E177" i="2"/>
  <c r="D177" i="2"/>
  <c r="I176" i="2"/>
  <c r="H176" i="2"/>
  <c r="G176" i="2"/>
  <c r="F176" i="2"/>
  <c r="E176" i="2"/>
  <c r="D176" i="2"/>
  <c r="J175" i="2"/>
  <c r="J174" i="2"/>
  <c r="J173" i="2"/>
  <c r="J172" i="2"/>
  <c r="J180" i="2" s="1"/>
  <c r="I170" i="2"/>
  <c r="H170" i="2"/>
  <c r="G170" i="2"/>
  <c r="F170" i="2"/>
  <c r="E170" i="2"/>
  <c r="D170" i="2"/>
  <c r="I169" i="2"/>
  <c r="H169" i="2"/>
  <c r="G169" i="2"/>
  <c r="F169" i="2"/>
  <c r="E169" i="2"/>
  <c r="D169" i="2"/>
  <c r="I168" i="2"/>
  <c r="H168" i="2"/>
  <c r="G168" i="2"/>
  <c r="F168" i="2"/>
  <c r="E168" i="2"/>
  <c r="D168" i="2"/>
  <c r="I167" i="2"/>
  <c r="H167" i="2"/>
  <c r="G167" i="2"/>
  <c r="F167" i="2"/>
  <c r="E167" i="2"/>
  <c r="D167" i="2"/>
  <c r="I166" i="2"/>
  <c r="H166" i="2"/>
  <c r="G166" i="2"/>
  <c r="F166" i="2"/>
  <c r="E166" i="2"/>
  <c r="D166" i="2"/>
  <c r="J165" i="2"/>
  <c r="J164" i="2"/>
  <c r="J163" i="2"/>
  <c r="J162" i="2"/>
  <c r="J161" i="2"/>
  <c r="I159" i="2"/>
  <c r="H159" i="2"/>
  <c r="G159" i="2"/>
  <c r="F159" i="2"/>
  <c r="E159" i="2"/>
  <c r="D159" i="2"/>
  <c r="I158" i="2"/>
  <c r="H158" i="2"/>
  <c r="G158" i="2"/>
  <c r="F158" i="2"/>
  <c r="E158" i="2"/>
  <c r="D158" i="2"/>
  <c r="I157" i="2"/>
  <c r="H157" i="2"/>
  <c r="G157" i="2"/>
  <c r="F157" i="2"/>
  <c r="E157" i="2"/>
  <c r="D157" i="2"/>
  <c r="I156" i="2"/>
  <c r="H156" i="2"/>
  <c r="G156" i="2"/>
  <c r="F156" i="2"/>
  <c r="E156" i="2"/>
  <c r="D156" i="2"/>
  <c r="I155" i="2"/>
  <c r="H155" i="2"/>
  <c r="G155" i="2"/>
  <c r="F155" i="2"/>
  <c r="E155" i="2"/>
  <c r="D155" i="2"/>
  <c r="J154" i="2"/>
  <c r="J153" i="2"/>
  <c r="J152" i="2"/>
  <c r="J151" i="2"/>
  <c r="J150" i="2"/>
  <c r="I148" i="2"/>
  <c r="H148" i="2"/>
  <c r="G148" i="2"/>
  <c r="F148" i="2"/>
  <c r="E148" i="2"/>
  <c r="D148" i="2"/>
  <c r="I147" i="2"/>
  <c r="H147" i="2"/>
  <c r="G147" i="2"/>
  <c r="F147" i="2"/>
  <c r="E147" i="2"/>
  <c r="D147" i="2"/>
  <c r="I146" i="2"/>
  <c r="H146" i="2"/>
  <c r="G146" i="2"/>
  <c r="F146" i="2"/>
  <c r="E146" i="2"/>
  <c r="D146" i="2"/>
  <c r="I145" i="2"/>
  <c r="H145" i="2"/>
  <c r="G145" i="2"/>
  <c r="F145" i="2"/>
  <c r="E145" i="2"/>
  <c r="D145" i="2"/>
  <c r="I144" i="2"/>
  <c r="H144" i="2"/>
  <c r="G144" i="2"/>
  <c r="F144" i="2"/>
  <c r="E144" i="2"/>
  <c r="D144" i="2"/>
  <c r="J143" i="2"/>
  <c r="J142" i="2"/>
  <c r="J141" i="2"/>
  <c r="J140" i="2"/>
  <c r="J139" i="2"/>
  <c r="I137" i="2"/>
  <c r="H137" i="2"/>
  <c r="G137" i="2"/>
  <c r="F137" i="2"/>
  <c r="E137" i="2"/>
  <c r="D137" i="2"/>
  <c r="I136" i="2"/>
  <c r="H136" i="2"/>
  <c r="G136" i="2"/>
  <c r="F136" i="2"/>
  <c r="E136" i="2"/>
  <c r="D136" i="2"/>
  <c r="I135" i="2"/>
  <c r="H135" i="2"/>
  <c r="G135" i="2"/>
  <c r="F135" i="2"/>
  <c r="E135" i="2"/>
  <c r="D135" i="2"/>
  <c r="I134" i="2"/>
  <c r="H134" i="2"/>
  <c r="G134" i="2"/>
  <c r="F134" i="2"/>
  <c r="E134" i="2"/>
  <c r="D134" i="2"/>
  <c r="I133" i="2"/>
  <c r="H133" i="2"/>
  <c r="G133" i="2"/>
  <c r="F133" i="2"/>
  <c r="E133" i="2"/>
  <c r="D133" i="2"/>
  <c r="J132" i="2"/>
  <c r="J131" i="2"/>
  <c r="J130" i="2"/>
  <c r="J129" i="2"/>
  <c r="J128" i="2"/>
  <c r="J127" i="2"/>
  <c r="J126" i="2"/>
  <c r="J125" i="2"/>
  <c r="J124" i="2"/>
  <c r="J123" i="2"/>
  <c r="I119" i="2"/>
  <c r="H119" i="2"/>
  <c r="G119" i="2"/>
  <c r="F119" i="2"/>
  <c r="E119" i="2"/>
  <c r="D119" i="2"/>
  <c r="I118" i="2"/>
  <c r="H118" i="2"/>
  <c r="G118" i="2"/>
  <c r="F118" i="2"/>
  <c r="E118" i="2"/>
  <c r="D118" i="2"/>
  <c r="I117" i="2"/>
  <c r="H117" i="2"/>
  <c r="G117" i="2"/>
  <c r="F117" i="2"/>
  <c r="E117" i="2"/>
  <c r="D117" i="2"/>
  <c r="I116" i="2"/>
  <c r="H116" i="2"/>
  <c r="G116" i="2"/>
  <c r="F116" i="2"/>
  <c r="E116" i="2"/>
  <c r="D116" i="2"/>
  <c r="I115" i="2"/>
  <c r="H115" i="2"/>
  <c r="G115" i="2"/>
  <c r="F115" i="2"/>
  <c r="E115" i="2"/>
  <c r="D115" i="2"/>
  <c r="J114" i="2"/>
  <c r="J118" i="2" s="1"/>
  <c r="J113" i="2"/>
  <c r="J112" i="2"/>
  <c r="J111" i="2"/>
  <c r="I109" i="2"/>
  <c r="H109" i="2"/>
  <c r="G109" i="2"/>
  <c r="F109" i="2"/>
  <c r="E109" i="2"/>
  <c r="D109" i="2"/>
  <c r="I108" i="2"/>
  <c r="H108" i="2"/>
  <c r="G108" i="2"/>
  <c r="F108" i="2"/>
  <c r="E108" i="2"/>
  <c r="D108" i="2"/>
  <c r="I107" i="2"/>
  <c r="H107" i="2"/>
  <c r="G107" i="2"/>
  <c r="F107" i="2"/>
  <c r="E107" i="2"/>
  <c r="D107" i="2"/>
  <c r="I106" i="2"/>
  <c r="H106" i="2"/>
  <c r="G106" i="2"/>
  <c r="F106" i="2"/>
  <c r="E106" i="2"/>
  <c r="D106" i="2"/>
  <c r="I105" i="2"/>
  <c r="H105" i="2"/>
  <c r="G105" i="2"/>
  <c r="F105" i="2"/>
  <c r="E105" i="2"/>
  <c r="D105" i="2"/>
  <c r="J104" i="2"/>
  <c r="J103" i="2"/>
  <c r="J102" i="2"/>
  <c r="J101" i="2"/>
  <c r="J100" i="2"/>
  <c r="I98" i="2"/>
  <c r="H98" i="2"/>
  <c r="G98" i="2"/>
  <c r="F98" i="2"/>
  <c r="E98" i="2"/>
  <c r="D98" i="2"/>
  <c r="I97" i="2"/>
  <c r="H97" i="2"/>
  <c r="G97" i="2"/>
  <c r="F97" i="2"/>
  <c r="E97" i="2"/>
  <c r="D97" i="2"/>
  <c r="I96" i="2"/>
  <c r="H96" i="2"/>
  <c r="G96" i="2"/>
  <c r="F96" i="2"/>
  <c r="E96" i="2"/>
  <c r="D96" i="2"/>
  <c r="I95" i="2"/>
  <c r="H95" i="2"/>
  <c r="G95" i="2"/>
  <c r="F95" i="2"/>
  <c r="E95" i="2"/>
  <c r="D95" i="2"/>
  <c r="I94" i="2"/>
  <c r="H94" i="2"/>
  <c r="G94" i="2"/>
  <c r="F94" i="2"/>
  <c r="E94" i="2"/>
  <c r="D94" i="2"/>
  <c r="J93" i="2"/>
  <c r="J92" i="2"/>
  <c r="J91" i="2"/>
  <c r="J90" i="2"/>
  <c r="J89" i="2"/>
  <c r="I87" i="2"/>
  <c r="H87" i="2"/>
  <c r="G87" i="2"/>
  <c r="F87" i="2"/>
  <c r="E87" i="2"/>
  <c r="D87" i="2"/>
  <c r="I86" i="2"/>
  <c r="H86" i="2"/>
  <c r="G86" i="2"/>
  <c r="F86" i="2"/>
  <c r="E86" i="2"/>
  <c r="D86" i="2"/>
  <c r="I85" i="2"/>
  <c r="H85" i="2"/>
  <c r="G85" i="2"/>
  <c r="F85" i="2"/>
  <c r="E85" i="2"/>
  <c r="D85" i="2"/>
  <c r="I84" i="2"/>
  <c r="H84" i="2"/>
  <c r="G84" i="2"/>
  <c r="F84" i="2"/>
  <c r="E84" i="2"/>
  <c r="D84" i="2"/>
  <c r="I83" i="2"/>
  <c r="H83" i="2"/>
  <c r="G83" i="2"/>
  <c r="F83" i="2"/>
  <c r="E83" i="2"/>
  <c r="D83" i="2"/>
  <c r="J82" i="2"/>
  <c r="J81" i="2"/>
  <c r="J80" i="2"/>
  <c r="J79" i="2"/>
  <c r="J78" i="2"/>
  <c r="J84" i="2" s="1"/>
  <c r="I76" i="2"/>
  <c r="H76" i="2"/>
  <c r="G76" i="2"/>
  <c r="F76" i="2"/>
  <c r="E76" i="2"/>
  <c r="D76" i="2"/>
  <c r="I75" i="2"/>
  <c r="H75" i="2"/>
  <c r="G75" i="2"/>
  <c r="F75" i="2"/>
  <c r="E75" i="2"/>
  <c r="D75" i="2"/>
  <c r="I74" i="2"/>
  <c r="H74" i="2"/>
  <c r="G74" i="2"/>
  <c r="F74" i="2"/>
  <c r="E74" i="2"/>
  <c r="D74" i="2"/>
  <c r="I73" i="2"/>
  <c r="H73" i="2"/>
  <c r="G73" i="2"/>
  <c r="F73" i="2"/>
  <c r="E73" i="2"/>
  <c r="D73" i="2"/>
  <c r="I72" i="2"/>
  <c r="H72" i="2"/>
  <c r="G72" i="2"/>
  <c r="F72" i="2"/>
  <c r="E72" i="2"/>
  <c r="D72" i="2"/>
  <c r="J71" i="2"/>
  <c r="J70" i="2"/>
  <c r="J69" i="2"/>
  <c r="J68" i="2"/>
  <c r="J67" i="2"/>
  <c r="J66" i="2"/>
  <c r="J65" i="2"/>
  <c r="J64" i="2"/>
  <c r="J63" i="2"/>
  <c r="J62" i="2"/>
  <c r="J73" i="2" s="1"/>
  <c r="I59" i="2"/>
  <c r="H59" i="2"/>
  <c r="G59" i="2"/>
  <c r="F59" i="2"/>
  <c r="E59" i="2"/>
  <c r="D59" i="2"/>
  <c r="I58" i="2"/>
  <c r="H58" i="2"/>
  <c r="G58" i="2"/>
  <c r="F58" i="2"/>
  <c r="E58" i="2"/>
  <c r="D58" i="2"/>
  <c r="I57" i="2"/>
  <c r="H57" i="2"/>
  <c r="G57" i="2"/>
  <c r="F57" i="2"/>
  <c r="E57" i="2"/>
  <c r="D57" i="2"/>
  <c r="I56" i="2"/>
  <c r="H56" i="2"/>
  <c r="G56" i="2"/>
  <c r="F56" i="2"/>
  <c r="E56" i="2"/>
  <c r="D56" i="2"/>
  <c r="I55" i="2"/>
  <c r="H55" i="2"/>
  <c r="G55" i="2"/>
  <c r="F55" i="2"/>
  <c r="E55" i="2"/>
  <c r="D55" i="2"/>
  <c r="J54" i="2"/>
  <c r="J53" i="2"/>
  <c r="J52" i="2"/>
  <c r="J51" i="2"/>
  <c r="I49" i="2"/>
  <c r="H49" i="2"/>
  <c r="G49" i="2"/>
  <c r="F49" i="2"/>
  <c r="E49" i="2"/>
  <c r="D49" i="2"/>
  <c r="I48" i="2"/>
  <c r="H48" i="2"/>
  <c r="G48" i="2"/>
  <c r="F48" i="2"/>
  <c r="E48" i="2"/>
  <c r="D48" i="2"/>
  <c r="I47" i="2"/>
  <c r="H47" i="2"/>
  <c r="G47" i="2"/>
  <c r="F47" i="2"/>
  <c r="E47" i="2"/>
  <c r="D47" i="2"/>
  <c r="I46" i="2"/>
  <c r="H46" i="2"/>
  <c r="G46" i="2"/>
  <c r="F46" i="2"/>
  <c r="E46" i="2"/>
  <c r="D46" i="2"/>
  <c r="I45" i="2"/>
  <c r="H45" i="2"/>
  <c r="G45" i="2"/>
  <c r="F45" i="2"/>
  <c r="E45" i="2"/>
  <c r="D45" i="2"/>
  <c r="J44" i="2"/>
  <c r="J43" i="2"/>
  <c r="J42" i="2"/>
  <c r="J41" i="2"/>
  <c r="J40" i="2"/>
  <c r="I38" i="2"/>
  <c r="H38" i="2"/>
  <c r="G38" i="2"/>
  <c r="F38" i="2"/>
  <c r="E38" i="2"/>
  <c r="D38" i="2"/>
  <c r="I37" i="2"/>
  <c r="H37" i="2"/>
  <c r="G37" i="2"/>
  <c r="F37" i="2"/>
  <c r="E37" i="2"/>
  <c r="D37" i="2"/>
  <c r="I36" i="2"/>
  <c r="H36" i="2"/>
  <c r="G36" i="2"/>
  <c r="F36" i="2"/>
  <c r="E36" i="2"/>
  <c r="D36" i="2"/>
  <c r="I35" i="2"/>
  <c r="H35" i="2"/>
  <c r="G35" i="2"/>
  <c r="F35" i="2"/>
  <c r="E35" i="2"/>
  <c r="D35" i="2"/>
  <c r="I34" i="2"/>
  <c r="H34" i="2"/>
  <c r="G34" i="2"/>
  <c r="F34" i="2"/>
  <c r="E34" i="2"/>
  <c r="D34" i="2"/>
  <c r="J33" i="2"/>
  <c r="J32" i="2"/>
  <c r="J38" i="2" s="1"/>
  <c r="J31" i="2"/>
  <c r="J30" i="2"/>
  <c r="J29" i="2"/>
  <c r="I27" i="2"/>
  <c r="H27" i="2"/>
  <c r="G27" i="2"/>
  <c r="F27" i="2"/>
  <c r="E27" i="2"/>
  <c r="D27" i="2"/>
  <c r="I26" i="2"/>
  <c r="H26" i="2"/>
  <c r="G26" i="2"/>
  <c r="F26" i="2"/>
  <c r="E26" i="2"/>
  <c r="D26" i="2"/>
  <c r="I25" i="2"/>
  <c r="H25" i="2"/>
  <c r="G25" i="2"/>
  <c r="F25" i="2"/>
  <c r="E25" i="2"/>
  <c r="D25" i="2"/>
  <c r="I24" i="2"/>
  <c r="H24" i="2"/>
  <c r="G24" i="2"/>
  <c r="F24" i="2"/>
  <c r="E24" i="2"/>
  <c r="D24" i="2"/>
  <c r="I23" i="2"/>
  <c r="H23" i="2"/>
  <c r="G23" i="2"/>
  <c r="F23" i="2"/>
  <c r="E23" i="2"/>
  <c r="D23" i="2"/>
  <c r="J22" i="2"/>
  <c r="J21" i="2"/>
  <c r="J20" i="2"/>
  <c r="J19" i="2"/>
  <c r="J18" i="2"/>
  <c r="I16" i="2"/>
  <c r="H16" i="2"/>
  <c r="G16" i="2"/>
  <c r="F16" i="2"/>
  <c r="E16" i="2"/>
  <c r="D16" i="2"/>
  <c r="I15" i="2"/>
  <c r="H15" i="2"/>
  <c r="G15" i="2"/>
  <c r="F15" i="2"/>
  <c r="E15" i="2"/>
  <c r="D15" i="2"/>
  <c r="I14" i="2"/>
  <c r="H14" i="2"/>
  <c r="G14" i="2"/>
  <c r="F14" i="2"/>
  <c r="E14" i="2"/>
  <c r="D14" i="2"/>
  <c r="I13" i="2"/>
  <c r="H13" i="2"/>
  <c r="G13" i="2"/>
  <c r="F13" i="2"/>
  <c r="E13" i="2"/>
  <c r="D13" i="2"/>
  <c r="I12" i="2"/>
  <c r="H12" i="2"/>
  <c r="G12" i="2"/>
  <c r="F12" i="2"/>
  <c r="E12" i="2"/>
  <c r="D12" i="2"/>
  <c r="J11" i="2"/>
  <c r="J10" i="2"/>
  <c r="J9" i="2"/>
  <c r="J8" i="2"/>
  <c r="J7" i="2"/>
  <c r="J6" i="2"/>
  <c r="J5" i="2"/>
  <c r="J4" i="2"/>
  <c r="J3" i="2"/>
  <c r="J2" i="2"/>
  <c r="J87" i="2" l="1"/>
  <c r="J95" i="2"/>
  <c r="J134" i="2"/>
  <c r="J145" i="2"/>
  <c r="J170" i="2"/>
  <c r="J35" i="2"/>
  <c r="J27" i="2"/>
  <c r="J58" i="2"/>
  <c r="J109" i="2"/>
  <c r="J119" i="2"/>
  <c r="J159" i="2"/>
  <c r="J13" i="2"/>
  <c r="J24" i="2"/>
  <c r="J59" i="2"/>
  <c r="J98" i="2"/>
  <c r="J167" i="2"/>
  <c r="J106" i="2"/>
  <c r="J46" i="2"/>
  <c r="J148" i="2"/>
  <c r="J156" i="2"/>
  <c r="J49" i="2"/>
  <c r="J12" i="2"/>
  <c r="J16" i="2"/>
  <c r="J23" i="2"/>
  <c r="J34" i="2"/>
  <c r="J45" i="2"/>
  <c r="J72" i="2"/>
  <c r="J76" i="2"/>
  <c r="J83" i="2"/>
  <c r="J94" i="2"/>
  <c r="J105" i="2"/>
  <c r="J133" i="2"/>
  <c r="J137" i="2"/>
  <c r="J144" i="2"/>
  <c r="J155" i="2"/>
  <c r="J166" i="2"/>
  <c r="J179" i="2"/>
  <c r="J15" i="2"/>
  <c r="J26" i="2"/>
  <c r="J37" i="2"/>
  <c r="J48" i="2"/>
  <c r="J57" i="2"/>
  <c r="J75" i="2"/>
  <c r="J86" i="2"/>
  <c r="J97" i="2"/>
  <c r="J108" i="2"/>
  <c r="J117" i="2"/>
  <c r="J136" i="2"/>
  <c r="J147" i="2"/>
  <c r="J158" i="2"/>
  <c r="J169" i="2"/>
  <c r="J178" i="2"/>
  <c r="J14" i="2"/>
  <c r="J25" i="2"/>
  <c r="J36" i="2"/>
  <c r="J47" i="2"/>
  <c r="J56" i="2"/>
  <c r="J74" i="2"/>
  <c r="J85" i="2"/>
  <c r="J96" i="2"/>
  <c r="J107" i="2"/>
  <c r="J116" i="2"/>
  <c r="J135" i="2"/>
  <c r="J146" i="2"/>
  <c r="J157" i="2"/>
  <c r="J168" i="2"/>
  <c r="J177" i="2"/>
  <c r="J55" i="2"/>
  <c r="J115" i="2"/>
  <c r="J176" i="2"/>
  <c r="I181" i="1" l="1"/>
  <c r="H181" i="1"/>
  <c r="G181" i="1"/>
  <c r="F181" i="1"/>
  <c r="E181" i="1"/>
  <c r="D181" i="1"/>
  <c r="I180" i="1"/>
  <c r="H180" i="1"/>
  <c r="G180" i="1"/>
  <c r="F180" i="1"/>
  <c r="E180" i="1"/>
  <c r="D180" i="1"/>
  <c r="I179" i="1"/>
  <c r="H179" i="1"/>
  <c r="G179" i="1"/>
  <c r="F179" i="1"/>
  <c r="E179" i="1"/>
  <c r="D179" i="1"/>
  <c r="I178" i="1"/>
  <c r="H178" i="1"/>
  <c r="G178" i="1"/>
  <c r="F178" i="1"/>
  <c r="E178" i="1"/>
  <c r="D178" i="1"/>
  <c r="I177" i="1"/>
  <c r="H177" i="1"/>
  <c r="G177" i="1"/>
  <c r="F177" i="1"/>
  <c r="E177" i="1"/>
  <c r="D177" i="1"/>
  <c r="I171" i="1"/>
  <c r="H171" i="1"/>
  <c r="G171" i="1"/>
  <c r="F171" i="1"/>
  <c r="E171" i="1"/>
  <c r="D171" i="1"/>
  <c r="I170" i="1"/>
  <c r="H170" i="1"/>
  <c r="G170" i="1"/>
  <c r="F170" i="1"/>
  <c r="E170" i="1"/>
  <c r="D170" i="1"/>
  <c r="I169" i="1"/>
  <c r="H169" i="1"/>
  <c r="G169" i="1"/>
  <c r="F169" i="1"/>
  <c r="E169" i="1"/>
  <c r="D169" i="1"/>
  <c r="I168" i="1"/>
  <c r="H168" i="1"/>
  <c r="G168" i="1"/>
  <c r="F168" i="1"/>
  <c r="E168" i="1"/>
  <c r="D168" i="1"/>
  <c r="I167" i="1"/>
  <c r="H167" i="1"/>
  <c r="G167" i="1"/>
  <c r="F167" i="1"/>
  <c r="E167" i="1"/>
  <c r="D167" i="1"/>
  <c r="I160" i="1"/>
  <c r="H160" i="1"/>
  <c r="G160" i="1"/>
  <c r="F160" i="1"/>
  <c r="E160" i="1"/>
  <c r="D160" i="1"/>
  <c r="I159" i="1"/>
  <c r="H159" i="1"/>
  <c r="G159" i="1"/>
  <c r="F159" i="1"/>
  <c r="E159" i="1"/>
  <c r="D159" i="1"/>
  <c r="I158" i="1"/>
  <c r="H158" i="1"/>
  <c r="G158" i="1"/>
  <c r="F158" i="1"/>
  <c r="E158" i="1"/>
  <c r="D158" i="1"/>
  <c r="I157" i="1"/>
  <c r="H157" i="1"/>
  <c r="G157" i="1"/>
  <c r="F157" i="1"/>
  <c r="E157" i="1"/>
  <c r="D157" i="1"/>
  <c r="I156" i="1"/>
  <c r="H156" i="1"/>
  <c r="G156" i="1"/>
  <c r="F156" i="1"/>
  <c r="E156" i="1"/>
  <c r="D156" i="1"/>
  <c r="I149" i="1"/>
  <c r="H149" i="1"/>
  <c r="G149" i="1"/>
  <c r="F149" i="1"/>
  <c r="E149" i="1"/>
  <c r="D149" i="1"/>
  <c r="I148" i="1"/>
  <c r="H148" i="1"/>
  <c r="G148" i="1"/>
  <c r="F148" i="1"/>
  <c r="E148" i="1"/>
  <c r="D148" i="1"/>
  <c r="I147" i="1"/>
  <c r="H147" i="1"/>
  <c r="G147" i="1"/>
  <c r="F147" i="1"/>
  <c r="E147" i="1"/>
  <c r="D147" i="1"/>
  <c r="I146" i="1"/>
  <c r="H146" i="1"/>
  <c r="G146" i="1"/>
  <c r="F146" i="1"/>
  <c r="E146" i="1"/>
  <c r="D146" i="1"/>
  <c r="I145" i="1"/>
  <c r="H145" i="1"/>
  <c r="G145" i="1"/>
  <c r="F145" i="1"/>
  <c r="E145" i="1"/>
  <c r="D145" i="1"/>
  <c r="I138" i="1"/>
  <c r="H138" i="1"/>
  <c r="G138" i="1"/>
  <c r="F138" i="1"/>
  <c r="E138" i="1"/>
  <c r="D138" i="1"/>
  <c r="I137" i="1"/>
  <c r="H137" i="1"/>
  <c r="G137" i="1"/>
  <c r="F137" i="1"/>
  <c r="E137" i="1"/>
  <c r="D137" i="1"/>
  <c r="I136" i="1"/>
  <c r="H136" i="1"/>
  <c r="G136" i="1"/>
  <c r="F136" i="1"/>
  <c r="E136" i="1"/>
  <c r="D136" i="1"/>
  <c r="I135" i="1"/>
  <c r="H135" i="1"/>
  <c r="G135" i="1"/>
  <c r="F135" i="1"/>
  <c r="E135" i="1"/>
  <c r="D135" i="1"/>
  <c r="I134" i="1"/>
  <c r="H134" i="1"/>
  <c r="G134" i="1"/>
  <c r="F134" i="1"/>
  <c r="E134" i="1"/>
  <c r="D134" i="1"/>
  <c r="I120" i="1"/>
  <c r="H120" i="1"/>
  <c r="G120" i="1"/>
  <c r="F120" i="1"/>
  <c r="E120" i="1"/>
  <c r="D120" i="1"/>
  <c r="I119" i="1"/>
  <c r="H119" i="1"/>
  <c r="G119" i="1"/>
  <c r="F119" i="1"/>
  <c r="E119" i="1"/>
  <c r="D119" i="1"/>
  <c r="I118" i="1"/>
  <c r="H118" i="1"/>
  <c r="G118" i="1"/>
  <c r="F118" i="1"/>
  <c r="E118" i="1"/>
  <c r="D118" i="1"/>
  <c r="I117" i="1"/>
  <c r="H117" i="1"/>
  <c r="G117" i="1"/>
  <c r="F117" i="1"/>
  <c r="E117" i="1"/>
  <c r="D117" i="1"/>
  <c r="I116" i="1"/>
  <c r="H116" i="1"/>
  <c r="G116" i="1"/>
  <c r="F116" i="1"/>
  <c r="E116" i="1"/>
  <c r="D116" i="1"/>
  <c r="I110" i="1"/>
  <c r="H110" i="1"/>
  <c r="G110" i="1"/>
  <c r="F110" i="1"/>
  <c r="E110" i="1"/>
  <c r="D110" i="1"/>
  <c r="I109" i="1"/>
  <c r="H109" i="1"/>
  <c r="G109" i="1"/>
  <c r="F109" i="1"/>
  <c r="E109" i="1"/>
  <c r="D109" i="1"/>
  <c r="I108" i="1"/>
  <c r="H108" i="1"/>
  <c r="G108" i="1"/>
  <c r="F108" i="1"/>
  <c r="E108" i="1"/>
  <c r="D108" i="1"/>
  <c r="I107" i="1"/>
  <c r="H107" i="1"/>
  <c r="G107" i="1"/>
  <c r="F107" i="1"/>
  <c r="E107" i="1"/>
  <c r="D107" i="1"/>
  <c r="I106" i="1"/>
  <c r="H106" i="1"/>
  <c r="G106" i="1"/>
  <c r="F106" i="1"/>
  <c r="E106" i="1"/>
  <c r="D106" i="1"/>
  <c r="I99" i="1"/>
  <c r="H99" i="1"/>
  <c r="G99" i="1"/>
  <c r="F99" i="1"/>
  <c r="E99" i="1"/>
  <c r="D99" i="1"/>
  <c r="I98" i="1"/>
  <c r="H98" i="1"/>
  <c r="G98" i="1"/>
  <c r="F98" i="1"/>
  <c r="E98" i="1"/>
  <c r="D98" i="1"/>
  <c r="I97" i="1"/>
  <c r="H97" i="1"/>
  <c r="G97" i="1"/>
  <c r="F97" i="1"/>
  <c r="E97" i="1"/>
  <c r="D97" i="1"/>
  <c r="I96" i="1"/>
  <c r="H96" i="1"/>
  <c r="G96" i="1"/>
  <c r="F96" i="1"/>
  <c r="E96" i="1"/>
  <c r="D96" i="1"/>
  <c r="I95" i="1"/>
  <c r="H95" i="1"/>
  <c r="G95" i="1"/>
  <c r="F95" i="1"/>
  <c r="E95" i="1"/>
  <c r="D95" i="1"/>
  <c r="I88" i="1"/>
  <c r="H88" i="1"/>
  <c r="G88" i="1"/>
  <c r="F88" i="1"/>
  <c r="E88" i="1"/>
  <c r="D88" i="1"/>
  <c r="I87" i="1"/>
  <c r="H87" i="1"/>
  <c r="G87" i="1"/>
  <c r="F87" i="1"/>
  <c r="E87" i="1"/>
  <c r="D87" i="1"/>
  <c r="I86" i="1"/>
  <c r="H86" i="1"/>
  <c r="G86" i="1"/>
  <c r="F86" i="1"/>
  <c r="E86" i="1"/>
  <c r="D86" i="1"/>
  <c r="I85" i="1"/>
  <c r="H85" i="1"/>
  <c r="G85" i="1"/>
  <c r="F85" i="1"/>
  <c r="E85" i="1"/>
  <c r="D85" i="1"/>
  <c r="I84" i="1"/>
  <c r="H84" i="1"/>
  <c r="G84" i="1"/>
  <c r="F84" i="1"/>
  <c r="E84" i="1"/>
  <c r="D84" i="1"/>
  <c r="I77" i="1"/>
  <c r="H77" i="1"/>
  <c r="G77" i="1"/>
  <c r="F77" i="1"/>
  <c r="E77" i="1"/>
  <c r="D77" i="1"/>
  <c r="I76" i="1"/>
  <c r="H76" i="1"/>
  <c r="G76" i="1"/>
  <c r="F76" i="1"/>
  <c r="E76" i="1"/>
  <c r="D76" i="1"/>
  <c r="I75" i="1"/>
  <c r="H75" i="1"/>
  <c r="G75" i="1"/>
  <c r="F75" i="1"/>
  <c r="E75" i="1"/>
  <c r="D75" i="1"/>
  <c r="I74" i="1"/>
  <c r="H74" i="1"/>
  <c r="G74" i="1"/>
  <c r="F74" i="1"/>
  <c r="E74" i="1"/>
  <c r="D74" i="1"/>
  <c r="I73" i="1"/>
  <c r="H73" i="1"/>
  <c r="G73" i="1"/>
  <c r="F73" i="1"/>
  <c r="E73" i="1"/>
  <c r="D73" i="1"/>
  <c r="D55" i="1"/>
  <c r="I59" i="1"/>
  <c r="H59" i="1"/>
  <c r="G59" i="1"/>
  <c r="F59" i="1"/>
  <c r="E59" i="1"/>
  <c r="D59" i="1"/>
  <c r="I58" i="1"/>
  <c r="H58" i="1"/>
  <c r="G58" i="1"/>
  <c r="F58" i="1"/>
  <c r="E58" i="1"/>
  <c r="D58" i="1"/>
  <c r="I57" i="1"/>
  <c r="H57" i="1"/>
  <c r="G57" i="1"/>
  <c r="F57" i="1"/>
  <c r="E57" i="1"/>
  <c r="D57" i="1"/>
  <c r="I56" i="1"/>
  <c r="H56" i="1"/>
  <c r="G56" i="1"/>
  <c r="F56" i="1"/>
  <c r="E56" i="1"/>
  <c r="D56" i="1"/>
  <c r="I55" i="1"/>
  <c r="H55" i="1"/>
  <c r="G55" i="1"/>
  <c r="F55" i="1"/>
  <c r="E55" i="1"/>
  <c r="I49" i="1"/>
  <c r="H49" i="1"/>
  <c r="G49" i="1"/>
  <c r="F49" i="1"/>
  <c r="E49" i="1"/>
  <c r="D49" i="1"/>
  <c r="I48" i="1"/>
  <c r="H48" i="1"/>
  <c r="G48" i="1"/>
  <c r="F48" i="1"/>
  <c r="E48" i="1"/>
  <c r="D48" i="1"/>
  <c r="I47" i="1"/>
  <c r="H47" i="1"/>
  <c r="G47" i="1"/>
  <c r="F47" i="1"/>
  <c r="E47" i="1"/>
  <c r="D47" i="1"/>
  <c r="I46" i="1"/>
  <c r="H46" i="1"/>
  <c r="G46" i="1"/>
  <c r="F46" i="1"/>
  <c r="E46" i="1"/>
  <c r="D46" i="1"/>
  <c r="I45" i="1"/>
  <c r="H45" i="1"/>
  <c r="G45" i="1"/>
  <c r="F45" i="1"/>
  <c r="E45" i="1"/>
  <c r="D45" i="1"/>
  <c r="I38" i="1"/>
  <c r="H38" i="1"/>
  <c r="G38" i="1"/>
  <c r="F38" i="1"/>
  <c r="E38" i="1"/>
  <c r="D38" i="1"/>
  <c r="I37" i="1"/>
  <c r="H37" i="1"/>
  <c r="G37" i="1"/>
  <c r="F37" i="1"/>
  <c r="E37" i="1"/>
  <c r="D37" i="1"/>
  <c r="I36" i="1"/>
  <c r="H36" i="1"/>
  <c r="G36" i="1"/>
  <c r="F36" i="1"/>
  <c r="E36" i="1"/>
  <c r="D36" i="1"/>
  <c r="I35" i="1"/>
  <c r="H35" i="1"/>
  <c r="G35" i="1"/>
  <c r="F35" i="1"/>
  <c r="E35" i="1"/>
  <c r="D35" i="1"/>
  <c r="I34" i="1"/>
  <c r="H34" i="1"/>
  <c r="G34" i="1"/>
  <c r="F34" i="1"/>
  <c r="E34" i="1"/>
  <c r="D34" i="1"/>
  <c r="E23" i="1"/>
  <c r="F23" i="1"/>
  <c r="G23" i="1"/>
  <c r="H23" i="1"/>
  <c r="I23" i="1"/>
  <c r="E24" i="1"/>
  <c r="F24" i="1"/>
  <c r="G24" i="1"/>
  <c r="H24" i="1"/>
  <c r="I24" i="1"/>
  <c r="E25" i="1"/>
  <c r="F25" i="1"/>
  <c r="G25" i="1"/>
  <c r="H25" i="1"/>
  <c r="I25" i="1"/>
  <c r="E26" i="1"/>
  <c r="F26" i="1"/>
  <c r="G26" i="1"/>
  <c r="H26" i="1"/>
  <c r="I26" i="1"/>
  <c r="E27" i="1"/>
  <c r="F27" i="1"/>
  <c r="G27" i="1"/>
  <c r="H27" i="1"/>
  <c r="I27" i="1"/>
  <c r="D27" i="1"/>
  <c r="D26" i="1"/>
  <c r="D25" i="1"/>
  <c r="D24" i="1"/>
  <c r="D23" i="1"/>
  <c r="E12" i="1" l="1"/>
  <c r="F12" i="1"/>
  <c r="G12" i="1"/>
  <c r="H12" i="1"/>
  <c r="I12" i="1"/>
  <c r="E13" i="1"/>
  <c r="F13" i="1"/>
  <c r="G13" i="1"/>
  <c r="H13" i="1"/>
  <c r="I13" i="1"/>
  <c r="E14" i="1"/>
  <c r="F14" i="1"/>
  <c r="G14" i="1"/>
  <c r="H14" i="1"/>
  <c r="I14" i="1"/>
  <c r="E15" i="1"/>
  <c r="F15" i="1"/>
  <c r="G15" i="1"/>
  <c r="H15" i="1"/>
  <c r="I15" i="1"/>
  <c r="E16" i="1"/>
  <c r="F16" i="1"/>
  <c r="G16" i="1"/>
  <c r="H16" i="1"/>
  <c r="I16" i="1"/>
  <c r="D16" i="1"/>
  <c r="D15" i="1"/>
  <c r="D14" i="1"/>
  <c r="D13" i="1"/>
  <c r="D12" i="1"/>
  <c r="J176" i="1" l="1"/>
  <c r="J175" i="1"/>
  <c r="J174" i="1"/>
  <c r="J173" i="1"/>
  <c r="J155" i="1"/>
  <c r="J154" i="1"/>
  <c r="J153" i="1"/>
  <c r="J152" i="1"/>
  <c r="J151" i="1"/>
  <c r="J144" i="1"/>
  <c r="J143" i="1"/>
  <c r="J142" i="1"/>
  <c r="J141" i="1"/>
  <c r="J140" i="1"/>
  <c r="J166" i="1"/>
  <c r="J165" i="1"/>
  <c r="J164" i="1"/>
  <c r="J163" i="1"/>
  <c r="J162" i="1"/>
  <c r="J133" i="1"/>
  <c r="J132" i="1"/>
  <c r="J131" i="1"/>
  <c r="J130" i="1"/>
  <c r="J129" i="1"/>
  <c r="J128" i="1"/>
  <c r="J127" i="1"/>
  <c r="J126" i="1"/>
  <c r="J125" i="1"/>
  <c r="J124" i="1"/>
  <c r="J115" i="1"/>
  <c r="J114" i="1"/>
  <c r="J113" i="1"/>
  <c r="J112" i="1"/>
  <c r="J94" i="1"/>
  <c r="J93" i="1"/>
  <c r="J92" i="1"/>
  <c r="J91" i="1"/>
  <c r="J90" i="1"/>
  <c r="J83" i="1"/>
  <c r="J82" i="1"/>
  <c r="J81" i="1"/>
  <c r="J80" i="1"/>
  <c r="J79" i="1"/>
  <c r="J105" i="1"/>
  <c r="J104" i="1"/>
  <c r="J103" i="1"/>
  <c r="J102" i="1"/>
  <c r="J101" i="1"/>
  <c r="J72" i="1"/>
  <c r="J71" i="1"/>
  <c r="J70" i="1"/>
  <c r="J69" i="1"/>
  <c r="J68" i="1"/>
  <c r="J67" i="1"/>
  <c r="J66" i="1"/>
  <c r="J65" i="1"/>
  <c r="J64" i="1"/>
  <c r="J63" i="1"/>
  <c r="J54" i="1"/>
  <c r="J53" i="1"/>
  <c r="J52" i="1"/>
  <c r="J51" i="1"/>
  <c r="J44" i="1"/>
  <c r="J43" i="1"/>
  <c r="J42" i="1"/>
  <c r="J41" i="1"/>
  <c r="J40" i="1"/>
  <c r="J33" i="1"/>
  <c r="J32" i="1"/>
  <c r="J31" i="1"/>
  <c r="J30" i="1"/>
  <c r="J29" i="1"/>
  <c r="J22" i="1"/>
  <c r="J21" i="1"/>
  <c r="J20" i="1"/>
  <c r="J19" i="1"/>
  <c r="J18" i="1"/>
  <c r="J11" i="1"/>
  <c r="J10" i="1"/>
  <c r="J9" i="1"/>
  <c r="J8" i="1"/>
  <c r="J7" i="1"/>
  <c r="J6" i="1"/>
  <c r="J5" i="1"/>
  <c r="J4" i="1"/>
  <c r="J3" i="1"/>
  <c r="J2" i="1"/>
  <c r="J181" i="1" l="1"/>
  <c r="J177" i="1"/>
  <c r="J178" i="1"/>
  <c r="J179" i="1"/>
  <c r="J180" i="1"/>
  <c r="J171" i="1"/>
  <c r="J167" i="1"/>
  <c r="J168" i="1"/>
  <c r="J170" i="1"/>
  <c r="J169" i="1"/>
  <c r="J160" i="1"/>
  <c r="J156" i="1"/>
  <c r="J157" i="1"/>
  <c r="J158" i="1"/>
  <c r="J159" i="1"/>
  <c r="J149" i="1"/>
  <c r="J145" i="1"/>
  <c r="J146" i="1"/>
  <c r="J147" i="1"/>
  <c r="J148" i="1"/>
  <c r="J138" i="1"/>
  <c r="J134" i="1"/>
  <c r="J135" i="1"/>
  <c r="J137" i="1"/>
  <c r="J136" i="1"/>
  <c r="J117" i="1"/>
  <c r="J120" i="1"/>
  <c r="J116" i="1"/>
  <c r="J118" i="1"/>
  <c r="J119" i="1"/>
  <c r="J110" i="1"/>
  <c r="J106" i="1"/>
  <c r="J109" i="1"/>
  <c r="J107" i="1"/>
  <c r="J108" i="1"/>
  <c r="J98" i="1"/>
  <c r="J99" i="1"/>
  <c r="J95" i="1"/>
  <c r="J96" i="1"/>
  <c r="J97" i="1"/>
  <c r="J84" i="1"/>
  <c r="J85" i="1"/>
  <c r="J88" i="1"/>
  <c r="J86" i="1"/>
  <c r="J87" i="1"/>
  <c r="J59" i="1"/>
  <c r="J55" i="1"/>
  <c r="J57" i="1"/>
  <c r="J58" i="1"/>
  <c r="J56" i="1"/>
  <c r="J74" i="1"/>
  <c r="J73" i="1"/>
  <c r="J77" i="1"/>
  <c r="J75" i="1"/>
  <c r="J76" i="1"/>
  <c r="J45" i="1"/>
  <c r="J46" i="1"/>
  <c r="J47" i="1"/>
  <c r="J49" i="1"/>
  <c r="J48" i="1"/>
  <c r="J23" i="1"/>
  <c r="J25" i="1"/>
  <c r="J26" i="1"/>
  <c r="J27" i="1"/>
  <c r="J24" i="1"/>
  <c r="J35" i="1"/>
  <c r="J34" i="1"/>
  <c r="J38" i="1"/>
  <c r="J36" i="1"/>
  <c r="J37" i="1"/>
  <c r="J16" i="1"/>
  <c r="J14" i="1"/>
  <c r="J13" i="1"/>
  <c r="J12" i="1"/>
  <c r="J15" i="1"/>
</calcChain>
</file>

<file path=xl/sharedStrings.xml><?xml version="1.0" encoding="utf-8"?>
<sst xmlns="http://schemas.openxmlformats.org/spreadsheetml/2006/main" count="564" uniqueCount="197">
  <si>
    <t>Material</t>
  </si>
  <si>
    <t>SIBL ID</t>
  </si>
  <si>
    <t>%N</t>
  </si>
  <si>
    <t>%C</t>
  </si>
  <si>
    <t>%S</t>
  </si>
  <si>
    <t>CN</t>
  </si>
  <si>
    <t>Bean</t>
  </si>
  <si>
    <t>EMP18 1-8 1-2</t>
  </si>
  <si>
    <t>EMP18 1-9 1-2</t>
  </si>
  <si>
    <t>EMP18 1-10 2-3</t>
  </si>
  <si>
    <t>EMP18 1-11 1-3</t>
  </si>
  <si>
    <t>EMP18 1-12 2-4</t>
  </si>
  <si>
    <t>EMP18 1-14 3-4</t>
  </si>
  <si>
    <t>EMP18 1-16 1-3</t>
  </si>
  <si>
    <t>EMP18 1-17 3-2</t>
  </si>
  <si>
    <t>EMP18 1-19 2-1</t>
  </si>
  <si>
    <t>EMP18 1-20 2-1</t>
  </si>
  <si>
    <t>Pod</t>
  </si>
  <si>
    <t>EMP18 1-10 P2</t>
  </si>
  <si>
    <t>EMP18 1-12 P2</t>
  </si>
  <si>
    <t>EMP18 1-14 P8</t>
  </si>
  <si>
    <t>EMP18 1-17 P3</t>
  </si>
  <si>
    <t>EMP18 1-19 P2</t>
  </si>
  <si>
    <t>Leaf</t>
  </si>
  <si>
    <t>EMP18 1-10 LF</t>
  </si>
  <si>
    <t>EMP18 1-12 LF</t>
  </si>
  <si>
    <t>EMP18 1-14 LF</t>
  </si>
  <si>
    <t>EMP18 1-17 LF</t>
  </si>
  <si>
    <t>EMP18 1-19 LF</t>
  </si>
  <si>
    <t>Stem</t>
  </si>
  <si>
    <t>EMP18 1-10 ST</t>
  </si>
  <si>
    <t>EMP18 1-12 ST</t>
  </si>
  <si>
    <t>EMP18 1-14 ST</t>
  </si>
  <si>
    <t>EMP18 1-17 ST</t>
  </si>
  <si>
    <t>EMP18 1-19 ST</t>
  </si>
  <si>
    <t>Soil</t>
  </si>
  <si>
    <t>EMP18 P1-S1</t>
  </si>
  <si>
    <t>EMP18 P1-S2</t>
  </si>
  <si>
    <t>EMP18 P1-S3</t>
  </si>
  <si>
    <t>EMP18 P1-S4</t>
  </si>
  <si>
    <t>EMP18 2-1 8-1</t>
  </si>
  <si>
    <t>EMP18 2-2 1-1</t>
  </si>
  <si>
    <t>EMP18 2-3 4-1</t>
  </si>
  <si>
    <t>EMP18 2-4 7-1</t>
  </si>
  <si>
    <t>EMP18 2-5 5-2</t>
  </si>
  <si>
    <t>EMP18 2-6 4-1</t>
  </si>
  <si>
    <t>EMP18 2-7 2-1</t>
  </si>
  <si>
    <t>EMP18 2-7 4-1</t>
  </si>
  <si>
    <t>EMP18 2-8 4-2</t>
  </si>
  <si>
    <t>EMP18 2-8 6-3</t>
  </si>
  <si>
    <t>EMP18 2-1 P8</t>
  </si>
  <si>
    <t>EMP18 2-4 P7</t>
  </si>
  <si>
    <t>EMP18 2-5 P3</t>
  </si>
  <si>
    <t>EMP18 2-7 P2</t>
  </si>
  <si>
    <t>EMP18 2-8 P4</t>
  </si>
  <si>
    <t>EMP18 2-1 LF</t>
  </si>
  <si>
    <t>EMP18 2-4 LF</t>
  </si>
  <si>
    <t>EMP18 2-5 LF</t>
  </si>
  <si>
    <t>EMP18 2-7 LF</t>
  </si>
  <si>
    <t>EMP18 2-8 LF</t>
  </si>
  <si>
    <t>EMP18 2-1 ST</t>
  </si>
  <si>
    <t>EMP18 2-4 ST</t>
  </si>
  <si>
    <t>EMP18 2-5 ST</t>
  </si>
  <si>
    <t>EMP18 2-7 ST</t>
  </si>
  <si>
    <t>EMP18 2-8 ST</t>
  </si>
  <si>
    <t>EMP18 P2-S5</t>
  </si>
  <si>
    <t>EMP18 P2-S6</t>
  </si>
  <si>
    <t>EMP18 P2-S7</t>
  </si>
  <si>
    <t>EMP18 P2-S8</t>
  </si>
  <si>
    <t>Plot 1c</t>
  </si>
  <si>
    <t>Plot 2m</t>
  </si>
  <si>
    <t>Plot 3a</t>
  </si>
  <si>
    <t>EMP18 3-1 3-2</t>
  </si>
  <si>
    <t>EMP18 3-4 1-2</t>
  </si>
  <si>
    <t>EMP18 3-5 4-4</t>
  </si>
  <si>
    <t>EMP18 3-6 2-3</t>
  </si>
  <si>
    <t>EMP18 3-8 6-2</t>
  </si>
  <si>
    <t>EMP18 3-9 5-1</t>
  </si>
  <si>
    <t>EMP18 3-10 2-3</t>
  </si>
  <si>
    <t>EMP18 3-11 2-1</t>
  </si>
  <si>
    <t>EMP18 3-12 5-3</t>
  </si>
  <si>
    <t>EMP18 3-13 2-3</t>
  </si>
  <si>
    <t>EMP18 3-4 P1</t>
  </si>
  <si>
    <t>EMP18 3-5 P4</t>
  </si>
  <si>
    <t>EMP18 3-10 P2</t>
  </si>
  <si>
    <t>EMP18 3-11 P2</t>
  </si>
  <si>
    <t>EMP18 3-13 P2</t>
  </si>
  <si>
    <t>EMP18 P3-S9</t>
  </si>
  <si>
    <t>EMP18 P3-S10</t>
  </si>
  <si>
    <t>EMP18 P3-S11</t>
  </si>
  <si>
    <t>EMP18 P3-S12</t>
  </si>
  <si>
    <t>EMP18 3-4 LF</t>
  </si>
  <si>
    <t>EMP18 3-5 LF</t>
  </si>
  <si>
    <t>EMP18 3-10 LF</t>
  </si>
  <si>
    <t>EMP18 3-11 LF</t>
  </si>
  <si>
    <t>EMP18 3-13 LF</t>
  </si>
  <si>
    <t>EMP18 3-4 ST</t>
  </si>
  <si>
    <t>EMP18 3-5 ST</t>
  </si>
  <si>
    <t>EMP18 3-10 ST</t>
  </si>
  <si>
    <t>EMP18 3-11 ST</t>
  </si>
  <si>
    <t>EMP18 3-13 ST</t>
  </si>
  <si>
    <t>EMP17 1-2 3-1</t>
  </si>
  <si>
    <t>EMP17 1-4 7-3</t>
  </si>
  <si>
    <t>EMP17 1-8 3-1</t>
  </si>
  <si>
    <t>EMP17 1-12 1-1</t>
  </si>
  <si>
    <t>EMP17 1-13 2-1</t>
  </si>
  <si>
    <t>EMP17 1-13 2-4</t>
  </si>
  <si>
    <t>EMP17 1-13 3-3</t>
  </si>
  <si>
    <t>EMP17 1-14 1-2</t>
  </si>
  <si>
    <t>EMP17 1-15 1-1</t>
  </si>
  <si>
    <t>EMP17 1-15 3-3</t>
  </si>
  <si>
    <t>EMP17 1-2 P3</t>
  </si>
  <si>
    <t>EMP17 1-8 P3</t>
  </si>
  <si>
    <t>EMP17 1-13 P2</t>
  </si>
  <si>
    <t>EMP17 1-14 P1</t>
  </si>
  <si>
    <t>EMP17 1-15 P1</t>
  </si>
  <si>
    <t>EMP17 1-2 LF</t>
  </si>
  <si>
    <t>EMP17 1-8 LF</t>
  </si>
  <si>
    <t>EMP17 1-13 LF</t>
  </si>
  <si>
    <t>EMP17 1-14 LF</t>
  </si>
  <si>
    <t>EMP17 1-15 LF</t>
  </si>
  <si>
    <t>EMP17 1-2 ST</t>
  </si>
  <si>
    <t>EMP17 1-8 ST</t>
  </si>
  <si>
    <t>EMP17 1-13 ST</t>
  </si>
  <si>
    <t>EMP17 1-14 ST</t>
  </si>
  <si>
    <t>EMP17 1-15 ST</t>
  </si>
  <si>
    <t>EMP17 2-2 3-2</t>
  </si>
  <si>
    <t>EMP17 2-3 1-1</t>
  </si>
  <si>
    <t>EMP17 2-5 1-2</t>
  </si>
  <si>
    <t>EMP17 2-8 2-1</t>
  </si>
  <si>
    <t>EMP17 2-8 5-1</t>
  </si>
  <si>
    <t>EMP17 2-8 7-3</t>
  </si>
  <si>
    <t>EMP17 2-8 10-4</t>
  </si>
  <si>
    <t>EMP17 2-9 3-3</t>
  </si>
  <si>
    <t>EMP17 2-12 1-1</t>
  </si>
  <si>
    <t>EMP17 2-14 2-4</t>
  </si>
  <si>
    <t>EMP17 2-3 ST</t>
  </si>
  <si>
    <t>EMP17 2-5 ST</t>
  </si>
  <si>
    <t>EMP17 2-8 ST</t>
  </si>
  <si>
    <t>EMP17 2-9 ST</t>
  </si>
  <si>
    <t>EMP17 2-14 ST</t>
  </si>
  <si>
    <t>EMP17 2-3 P1</t>
  </si>
  <si>
    <t>EMP17 2-5 P1</t>
  </si>
  <si>
    <t>EMP17 2-8 P2</t>
  </si>
  <si>
    <t>EMP17 2-9 P3</t>
  </si>
  <si>
    <t>EMP17 2-14 P2</t>
  </si>
  <si>
    <t>EMP17 2-3 LF</t>
  </si>
  <si>
    <t>EMP17 2-5 LF</t>
  </si>
  <si>
    <t>EMP17 2-8 LF</t>
  </si>
  <si>
    <t>EMP17 2-9 LF</t>
  </si>
  <si>
    <t>EMP17 2-14 LF</t>
  </si>
  <si>
    <t>EMP17 3-4 1-2</t>
  </si>
  <si>
    <t>EMP17 3-7 6-1</t>
  </si>
  <si>
    <t>EMP17 3-8 5-2</t>
  </si>
  <si>
    <t>EMP17 3-8 10-3</t>
  </si>
  <si>
    <t>EMP17 3-9 5-1</t>
  </si>
  <si>
    <t>EMP17 3-9 9-2</t>
  </si>
  <si>
    <t>EMP17 3-10 2-2</t>
  </si>
  <si>
    <t>EMP17 3-11 5-1</t>
  </si>
  <si>
    <t>EMP17 3-11 7-2</t>
  </si>
  <si>
    <t>EMP17 3-12 13-2</t>
  </si>
  <si>
    <t>EMP17 3-8 ST</t>
  </si>
  <si>
    <t>EMP17 3-9 ST</t>
  </si>
  <si>
    <t>EMP17 3-10 ST</t>
  </si>
  <si>
    <t>EMP17 3-11 ST</t>
  </si>
  <si>
    <t>EMP17 3-12 ST</t>
  </si>
  <si>
    <t>EMP17 3-8 P5</t>
  </si>
  <si>
    <t>EMP17 3-9 P9</t>
  </si>
  <si>
    <t>EMP17 3-10 P2</t>
  </si>
  <si>
    <t>EMP17 3-11 P5</t>
  </si>
  <si>
    <t>EMP17 3-12 P13</t>
  </si>
  <si>
    <t>EMP17 3-8 LF</t>
  </si>
  <si>
    <t>EMP17 3-9 LF</t>
  </si>
  <si>
    <t>EMP17 3-10 LF</t>
  </si>
  <si>
    <t>EMP17 3-11 LF</t>
  </si>
  <si>
    <t>EMP17 3-12 LF</t>
  </si>
  <si>
    <t>EMP17 P1-S1</t>
  </si>
  <si>
    <t>EMP17 P1-S2</t>
  </si>
  <si>
    <t>EMP17 P1-S3</t>
  </si>
  <si>
    <t>EMP17 P1-S4</t>
  </si>
  <si>
    <t>EMP17 P2-S1</t>
  </si>
  <si>
    <t>EMP17 P2-S2</t>
  </si>
  <si>
    <t>EMP17 P2-S3</t>
  </si>
  <si>
    <t>EMP17 P2-S4</t>
  </si>
  <si>
    <t>EMP17 P3-S1</t>
  </si>
  <si>
    <t>EMP17 P3-S2</t>
  </si>
  <si>
    <t>EMP17 P3-S3</t>
  </si>
  <si>
    <t>EMP17 P3-S4</t>
  </si>
  <si>
    <t>MIN</t>
  </si>
  <si>
    <t>MAX</t>
  </si>
  <si>
    <t>STD DEV</t>
  </si>
  <si>
    <t>AVERAGE</t>
  </si>
  <si>
    <t>MEDIAN</t>
  </si>
  <si>
    <r>
      <rPr>
        <b/>
        <sz val="12"/>
        <rFont val="Symbol"/>
        <charset val="2"/>
      </rPr>
      <t>d</t>
    </r>
    <r>
      <rPr>
        <b/>
        <vertAlign val="superscript"/>
        <sz val="12"/>
        <rFont val="Arial"/>
        <family val="2"/>
      </rPr>
      <t>13</t>
    </r>
    <r>
      <rPr>
        <b/>
        <sz val="12"/>
        <rFont val="Arial"/>
        <family val="2"/>
      </rPr>
      <t>C</t>
    </r>
  </si>
  <si>
    <r>
      <rPr>
        <b/>
        <sz val="12"/>
        <rFont val="Symbol"/>
        <charset val="2"/>
      </rPr>
      <t>d</t>
    </r>
    <r>
      <rPr>
        <b/>
        <vertAlign val="superscript"/>
        <sz val="12"/>
        <rFont val="Arial"/>
        <family val="2"/>
      </rPr>
      <t>15</t>
    </r>
    <r>
      <rPr>
        <b/>
        <sz val="12"/>
        <rFont val="Arial"/>
        <family val="2"/>
      </rPr>
      <t>N</t>
    </r>
  </si>
  <si>
    <r>
      <rPr>
        <b/>
        <sz val="12"/>
        <rFont val="Symbol"/>
        <charset val="2"/>
      </rPr>
      <t>d</t>
    </r>
    <r>
      <rPr>
        <b/>
        <vertAlign val="superscript"/>
        <sz val="12"/>
        <rFont val="Arial"/>
        <family val="2"/>
      </rPr>
      <t>34</t>
    </r>
    <r>
      <rPr>
        <b/>
        <sz val="12"/>
        <rFont val="Arial"/>
        <family val="2"/>
      </rPr>
      <t>S</t>
    </r>
  </si>
  <si>
    <t>Plot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indexed="8"/>
      <name val="Arial"/>
      <family val="2"/>
      <charset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theme="4"/>
      <name val="Arial"/>
      <family val="2"/>
    </font>
    <font>
      <b/>
      <sz val="12"/>
      <color theme="4"/>
      <name val="Arial"/>
      <family val="2"/>
    </font>
    <font>
      <b/>
      <sz val="12"/>
      <name val="Arial"/>
      <family val="2"/>
      <charset val="2"/>
    </font>
    <font>
      <b/>
      <sz val="12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164" fontId="2" fillId="0" borderId="0" xfId="1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4" fontId="2" fillId="0" borderId="0" xfId="0" quotePrefix="1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0" xfId="0" applyFont="1"/>
    <xf numFmtId="164" fontId="8" fillId="0" borderId="0" xfId="0" applyNumberFormat="1" applyFont="1"/>
    <xf numFmtId="1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 vertical="center"/>
    </xf>
  </cellXfs>
  <cellStyles count="2">
    <cellStyle name="Excel Built-in Normal" xfId="1" xr:uid="{147DBEF2-A832-D24E-9C83-1798D6CA3755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37E0A-1268-1C42-BDA6-BAB7EEF61094}">
  <dimension ref="A1:L189"/>
  <sheetViews>
    <sheetView zoomScale="50" zoomScaleNormal="66" workbookViewId="0">
      <selection activeCell="P41" sqref="P41"/>
    </sheetView>
  </sheetViews>
  <sheetFormatPr baseColWidth="10" defaultRowHeight="16" x14ac:dyDescent="0.2"/>
  <cols>
    <col min="1" max="2" width="10.83203125" style="9"/>
    <col min="3" max="3" width="18" style="9" customWidth="1"/>
    <col min="4" max="9" width="10.83203125" style="10"/>
    <col min="10" max="10" width="10.83203125" style="3"/>
    <col min="11" max="11" width="10.83203125" style="8"/>
    <col min="12" max="12" width="10.83203125" style="3"/>
    <col min="13" max="16384" width="10.83203125" style="9"/>
  </cols>
  <sheetData>
    <row r="1" spans="1:12" ht="29" customHeight="1" x14ac:dyDescent="0.2">
      <c r="A1" s="13" t="s">
        <v>196</v>
      </c>
      <c r="B1" s="13" t="s">
        <v>0</v>
      </c>
      <c r="C1" s="14" t="s">
        <v>1</v>
      </c>
      <c r="D1" s="29" t="s">
        <v>193</v>
      </c>
      <c r="E1" s="29" t="s">
        <v>194</v>
      </c>
      <c r="F1" s="29" t="s">
        <v>195</v>
      </c>
      <c r="G1" s="15" t="s">
        <v>3</v>
      </c>
      <c r="H1" s="15" t="s">
        <v>2</v>
      </c>
      <c r="I1" s="18" t="s">
        <v>4</v>
      </c>
      <c r="J1" s="16" t="s">
        <v>5</v>
      </c>
      <c r="K1" s="16"/>
      <c r="L1" s="16"/>
    </row>
    <row r="2" spans="1:12" x14ac:dyDescent="0.2">
      <c r="A2" s="13" t="s">
        <v>69</v>
      </c>
      <c r="B2" s="4" t="s">
        <v>6</v>
      </c>
      <c r="C2" s="9" t="s">
        <v>101</v>
      </c>
      <c r="D2" s="10">
        <v>-29.937580123879791</v>
      </c>
      <c r="E2" s="10">
        <v>0.90866159734270013</v>
      </c>
      <c r="F2" s="10">
        <v>6.604140557722685</v>
      </c>
      <c r="G2" s="10">
        <v>41.105171277415423</v>
      </c>
      <c r="H2" s="10">
        <v>7.4841309269604288</v>
      </c>
      <c r="I2" s="10">
        <v>0.2097341306167044</v>
      </c>
      <c r="J2" s="1">
        <f>(G2/H2)*1.166185</f>
        <v>6.4050501833779805</v>
      </c>
      <c r="K2" s="2"/>
      <c r="L2" s="2"/>
    </row>
    <row r="3" spans="1:12" x14ac:dyDescent="0.2">
      <c r="B3" s="4" t="s">
        <v>6</v>
      </c>
      <c r="C3" s="9" t="s">
        <v>102</v>
      </c>
      <c r="D3" s="10">
        <v>-30.047468649945031</v>
      </c>
      <c r="E3" s="10">
        <v>1.1971136066078181</v>
      </c>
      <c r="F3" s="10">
        <v>7.1095434187105777</v>
      </c>
      <c r="G3" s="10">
        <v>39.849959465333598</v>
      </c>
      <c r="H3" s="10">
        <v>4.8052268270742893</v>
      </c>
      <c r="I3" s="10">
        <v>0.2219880982271564</v>
      </c>
      <c r="J3" s="1">
        <f t="shared" ref="J3:J11" si="0">(G3/H3)*1.166185</f>
        <v>9.6712239924322709</v>
      </c>
      <c r="K3" s="2"/>
      <c r="L3" s="2"/>
    </row>
    <row r="4" spans="1:12" x14ac:dyDescent="0.2">
      <c r="B4" s="4" t="s">
        <v>6</v>
      </c>
      <c r="C4" s="9" t="s">
        <v>103</v>
      </c>
      <c r="D4" s="10">
        <v>-28.604200597784576</v>
      </c>
      <c r="E4" s="10">
        <v>0.62418823648123478</v>
      </c>
      <c r="F4" s="10">
        <v>5.8670073393108844</v>
      </c>
      <c r="G4" s="10">
        <v>39.646467921405367</v>
      </c>
      <c r="H4" s="10">
        <v>5.8445317418838068</v>
      </c>
      <c r="I4" s="10">
        <v>0.21186597845342117</v>
      </c>
      <c r="J4" s="1">
        <f t="shared" si="0"/>
        <v>7.9108332771277992</v>
      </c>
      <c r="K4" s="2"/>
      <c r="L4" s="2"/>
    </row>
    <row r="5" spans="1:12" x14ac:dyDescent="0.2">
      <c r="B5" s="4" t="s">
        <v>6</v>
      </c>
      <c r="C5" s="9" t="s">
        <v>104</v>
      </c>
      <c r="D5" s="10">
        <v>-30.013128485549643</v>
      </c>
      <c r="E5" s="10">
        <v>0.79129146943482098</v>
      </c>
      <c r="F5" s="10">
        <v>6.0840579455857675</v>
      </c>
      <c r="G5" s="10">
        <v>40.954667674322017</v>
      </c>
      <c r="H5" s="10">
        <v>5.1083571126214995</v>
      </c>
      <c r="I5" s="10">
        <v>0.25685374655566379</v>
      </c>
      <c r="J5" s="1">
        <f t="shared" si="0"/>
        <v>9.3495262897290754</v>
      </c>
      <c r="K5" s="2"/>
      <c r="L5" s="2"/>
    </row>
    <row r="6" spans="1:12" x14ac:dyDescent="0.2">
      <c r="B6" s="4" t="s">
        <v>6</v>
      </c>
      <c r="C6" s="9" t="s">
        <v>105</v>
      </c>
      <c r="D6" s="10">
        <v>-27.997851409317438</v>
      </c>
      <c r="E6" s="10">
        <v>1.0638288850853144</v>
      </c>
      <c r="F6" s="10">
        <v>6.7142386913403795</v>
      </c>
      <c r="G6" s="10">
        <v>39.44918856038975</v>
      </c>
      <c r="H6" s="10">
        <v>5.8063181516695286</v>
      </c>
      <c r="I6" s="10">
        <v>0.24621611157596732</v>
      </c>
      <c r="J6" s="1">
        <f t="shared" si="0"/>
        <v>7.9232743986083483</v>
      </c>
      <c r="K6" s="2"/>
      <c r="L6" s="2"/>
    </row>
    <row r="7" spans="1:12" x14ac:dyDescent="0.2">
      <c r="B7" s="4" t="s">
        <v>6</v>
      </c>
      <c r="C7" s="9" t="s">
        <v>106</v>
      </c>
      <c r="D7" s="10">
        <v>-29.790407990756698</v>
      </c>
      <c r="E7" s="10">
        <v>0.87285376170978779</v>
      </c>
      <c r="F7" s="10">
        <v>6.3545847881892454</v>
      </c>
      <c r="G7" s="10">
        <v>38.851117129474552</v>
      </c>
      <c r="H7" s="10">
        <v>5.8072933696403535</v>
      </c>
      <c r="I7" s="10">
        <v>0.26453831173383952</v>
      </c>
      <c r="J7" s="1">
        <f t="shared" si="0"/>
        <v>7.8018428114028948</v>
      </c>
      <c r="K7" s="2"/>
      <c r="L7" s="2"/>
    </row>
    <row r="8" spans="1:12" x14ac:dyDescent="0.2">
      <c r="B8" s="4" t="s">
        <v>6</v>
      </c>
      <c r="C8" s="9" t="s">
        <v>107</v>
      </c>
      <c r="D8" s="10">
        <v>-29.893428483942863</v>
      </c>
      <c r="E8" s="10">
        <v>1.090684761809996</v>
      </c>
      <c r="F8" s="10">
        <v>7.0235620191234256</v>
      </c>
      <c r="G8" s="10">
        <v>39.730721113918371</v>
      </c>
      <c r="H8" s="10">
        <v>5.3903722294852363</v>
      </c>
      <c r="I8" s="10">
        <v>0.19610180707373062</v>
      </c>
      <c r="J8" s="1">
        <f t="shared" si="0"/>
        <v>8.5955791232360941</v>
      </c>
      <c r="K8" s="2"/>
      <c r="L8" s="2"/>
    </row>
    <row r="9" spans="1:12" x14ac:dyDescent="0.2">
      <c r="B9" s="4" t="s">
        <v>6</v>
      </c>
      <c r="C9" s="9" t="s">
        <v>108</v>
      </c>
      <c r="D9" s="10">
        <v>-29.479384216089898</v>
      </c>
      <c r="E9" s="10">
        <v>0.15271840064790609</v>
      </c>
      <c r="F9" s="10">
        <v>6.562198411582612</v>
      </c>
      <c r="G9" s="10">
        <v>39.767686077884726</v>
      </c>
      <c r="H9" s="10">
        <v>5.6778959196616272</v>
      </c>
      <c r="I9" s="10">
        <v>0.23173847612661955</v>
      </c>
      <c r="J9" s="1">
        <f t="shared" si="0"/>
        <v>8.1678987506875256</v>
      </c>
      <c r="K9" s="2"/>
      <c r="L9" s="2"/>
    </row>
    <row r="10" spans="1:12" x14ac:dyDescent="0.2">
      <c r="B10" s="4" t="s">
        <v>6</v>
      </c>
      <c r="C10" s="9" t="s">
        <v>109</v>
      </c>
      <c r="D10" s="10">
        <v>-29.907164549701019</v>
      </c>
      <c r="E10" s="10">
        <v>0.97331463390212036</v>
      </c>
      <c r="F10" s="10">
        <v>6.9218523147337461</v>
      </c>
      <c r="G10" s="10">
        <v>39.45570153583143</v>
      </c>
      <c r="H10" s="10">
        <v>6.7122931513561301</v>
      </c>
      <c r="I10" s="10">
        <v>0.2147243755190946</v>
      </c>
      <c r="J10" s="1">
        <f t="shared" si="0"/>
        <v>6.8549817861079765</v>
      </c>
      <c r="K10" s="2"/>
      <c r="L10" s="2"/>
    </row>
    <row r="11" spans="1:12" x14ac:dyDescent="0.2">
      <c r="B11" s="4" t="s">
        <v>6</v>
      </c>
      <c r="C11" s="9" t="s">
        <v>110</v>
      </c>
      <c r="D11" s="10">
        <v>-30.115167831181655</v>
      </c>
      <c r="E11" s="10">
        <v>0.54560993050901274</v>
      </c>
      <c r="F11" s="10">
        <v>6.9438719414572851</v>
      </c>
      <c r="G11" s="10">
        <v>39.408193600455689</v>
      </c>
      <c r="H11" s="10">
        <v>6.3123099093573112</v>
      </c>
      <c r="I11" s="10">
        <v>0.21733829605570074</v>
      </c>
      <c r="J11" s="1">
        <f t="shared" si="0"/>
        <v>7.2805747680133415</v>
      </c>
      <c r="K11" s="2"/>
      <c r="L11" s="2"/>
    </row>
    <row r="12" spans="1:12" x14ac:dyDescent="0.2">
      <c r="B12" s="4"/>
      <c r="C12" s="19" t="s">
        <v>188</v>
      </c>
      <c r="D12" s="20">
        <f>MIN(D2:D11)</f>
        <v>-30.115167831181655</v>
      </c>
      <c r="E12" s="20">
        <f t="shared" ref="E12:L12" si="1">MIN(E2:E11)</f>
        <v>0.15271840064790609</v>
      </c>
      <c r="F12" s="20">
        <f t="shared" si="1"/>
        <v>5.8670073393108844</v>
      </c>
      <c r="G12" s="20">
        <f t="shared" si="1"/>
        <v>38.851117129474552</v>
      </c>
      <c r="H12" s="20">
        <f t="shared" si="1"/>
        <v>4.8052268270742893</v>
      </c>
      <c r="I12" s="20">
        <f t="shared" si="1"/>
        <v>0.19610180707373062</v>
      </c>
      <c r="J12" s="24">
        <f t="shared" si="1"/>
        <v>6.4050501833779805</v>
      </c>
      <c r="K12" s="23"/>
      <c r="L12" s="23"/>
    </row>
    <row r="13" spans="1:12" x14ac:dyDescent="0.2">
      <c r="B13" s="4"/>
      <c r="C13" s="19" t="s">
        <v>189</v>
      </c>
      <c r="D13" s="20">
        <f>MAX(D2:D11)</f>
        <v>-27.997851409317438</v>
      </c>
      <c r="E13" s="20">
        <f t="shared" ref="E13:L13" si="2">MAX(E2:E11)</f>
        <v>1.1971136066078181</v>
      </c>
      <c r="F13" s="20">
        <f t="shared" si="2"/>
        <v>7.1095434187105777</v>
      </c>
      <c r="G13" s="20">
        <f t="shared" si="2"/>
        <v>41.105171277415423</v>
      </c>
      <c r="H13" s="20">
        <f t="shared" si="2"/>
        <v>7.4841309269604288</v>
      </c>
      <c r="I13" s="20">
        <f t="shared" si="2"/>
        <v>0.26453831173383952</v>
      </c>
      <c r="J13" s="24">
        <f t="shared" si="2"/>
        <v>9.6712239924322709</v>
      </c>
      <c r="K13" s="23"/>
      <c r="L13" s="23"/>
    </row>
    <row r="14" spans="1:12" x14ac:dyDescent="0.2">
      <c r="B14" s="4"/>
      <c r="C14" s="19" t="s">
        <v>192</v>
      </c>
      <c r="D14" s="20">
        <f>MEDIAN(D2:D11)</f>
        <v>-29.900296516821939</v>
      </c>
      <c r="E14" s="20">
        <f t="shared" ref="E14:L14" si="3">MEDIAN(E2:E11)</f>
        <v>0.89075767952624396</v>
      </c>
      <c r="F14" s="20">
        <f t="shared" si="3"/>
        <v>6.6591896245315318</v>
      </c>
      <c r="G14" s="20">
        <f t="shared" si="3"/>
        <v>39.688594517661869</v>
      </c>
      <c r="H14" s="20">
        <f t="shared" si="3"/>
        <v>5.8068057606549406</v>
      </c>
      <c r="I14" s="20">
        <f t="shared" si="3"/>
        <v>0.21966319714142857</v>
      </c>
      <c r="J14" s="24">
        <f t="shared" si="3"/>
        <v>7.9170538378680737</v>
      </c>
      <c r="K14" s="23"/>
      <c r="L14" s="23"/>
    </row>
    <row r="15" spans="1:12" x14ac:dyDescent="0.2">
      <c r="B15" s="4"/>
      <c r="C15" s="25" t="s">
        <v>191</v>
      </c>
      <c r="D15" s="26">
        <f>AVERAGE(D2:D11)</f>
        <v>-29.578578233814863</v>
      </c>
      <c r="E15" s="26">
        <f t="shared" ref="E15:L15" si="4">AVERAGE(E2:E11)</f>
        <v>0.82202652835307111</v>
      </c>
      <c r="F15" s="26">
        <f t="shared" si="4"/>
        <v>6.6185057427756604</v>
      </c>
      <c r="G15" s="26">
        <f t="shared" si="4"/>
        <v>39.821887435643092</v>
      </c>
      <c r="H15" s="26">
        <f t="shared" si="4"/>
        <v>5.8948729339710209</v>
      </c>
      <c r="I15" s="26">
        <f t="shared" si="4"/>
        <v>0.2271099331937898</v>
      </c>
      <c r="J15" s="27">
        <f t="shared" si="4"/>
        <v>7.9960785380723296</v>
      </c>
      <c r="K15" s="28"/>
      <c r="L15" s="28"/>
    </row>
    <row r="16" spans="1:12" x14ac:dyDescent="0.2">
      <c r="B16" s="4"/>
      <c r="C16" s="25" t="s">
        <v>190</v>
      </c>
      <c r="D16" s="26">
        <f>_xlfn.STDEV.P(D2:D11)</f>
        <v>0.67345548583758463</v>
      </c>
      <c r="E16" s="26">
        <f t="shared" ref="E16:L16" si="5">_xlfn.STDEV.P(E2:E11)</f>
        <v>0.29475026973060647</v>
      </c>
      <c r="F16" s="26">
        <f t="shared" si="5"/>
        <v>0.39187384861574526</v>
      </c>
      <c r="G16" s="26">
        <f t="shared" si="5"/>
        <v>0.66025387233760713</v>
      </c>
      <c r="H16" s="26">
        <f t="shared" si="5"/>
        <v>0.74119852500807137</v>
      </c>
      <c r="I16" s="26">
        <f t="shared" si="5"/>
        <v>2.1078349311544169E-2</v>
      </c>
      <c r="J16" s="27">
        <f t="shared" si="5"/>
        <v>0.97069921341822463</v>
      </c>
      <c r="K16" s="28"/>
      <c r="L16" s="28"/>
    </row>
    <row r="17" spans="2:12" x14ac:dyDescent="0.2">
      <c r="B17" s="4"/>
      <c r="J17" s="6"/>
      <c r="K17" s="7"/>
      <c r="L17" s="6"/>
    </row>
    <row r="18" spans="2:12" x14ac:dyDescent="0.2">
      <c r="B18" s="4" t="s">
        <v>17</v>
      </c>
      <c r="C18" s="9" t="s">
        <v>111</v>
      </c>
      <c r="D18" s="10">
        <v>-32.073017314326044</v>
      </c>
      <c r="E18" s="10">
        <v>-2.2424459611840533</v>
      </c>
      <c r="F18" s="10">
        <v>3.8978648745600002</v>
      </c>
      <c r="G18" s="10">
        <v>41.012067936847465</v>
      </c>
      <c r="H18" s="10">
        <v>1.5491341368605873</v>
      </c>
      <c r="I18" s="10">
        <v>0.14878756400000001</v>
      </c>
      <c r="J18" s="1">
        <f t="shared" ref="J18:J22" si="6">(G18/H18)*1.166185</f>
        <v>30.873800601836884</v>
      </c>
      <c r="K18" s="2"/>
      <c r="L18" s="2"/>
    </row>
    <row r="19" spans="2:12" x14ac:dyDescent="0.2">
      <c r="B19" s="4" t="s">
        <v>17</v>
      </c>
      <c r="C19" s="9" t="s">
        <v>112</v>
      </c>
      <c r="D19" s="10">
        <v>-31.838791811502677</v>
      </c>
      <c r="E19" s="10">
        <v>-0.31648931418056492</v>
      </c>
      <c r="F19" s="10">
        <v>4.5919660966526354</v>
      </c>
      <c r="G19" s="10">
        <v>40.620013116597534</v>
      </c>
      <c r="H19" s="10">
        <v>2.284066678513204</v>
      </c>
      <c r="I19" s="10">
        <v>0.10105470091071493</v>
      </c>
      <c r="J19" s="1">
        <f t="shared" si="6"/>
        <v>20.739521504343617</v>
      </c>
      <c r="K19" s="2"/>
      <c r="L19" s="2"/>
    </row>
    <row r="20" spans="2:12" x14ac:dyDescent="0.2">
      <c r="B20" s="4" t="s">
        <v>17</v>
      </c>
      <c r="C20" s="9" t="s">
        <v>113</v>
      </c>
      <c r="D20" s="10">
        <v>-33.034522844823663</v>
      </c>
      <c r="E20" s="10">
        <v>-0.28580860705974587</v>
      </c>
      <c r="F20" s="10">
        <v>4.088271686753</v>
      </c>
      <c r="G20" s="10">
        <v>39.945345274110458</v>
      </c>
      <c r="H20" s="10">
        <v>2.6586211359041729</v>
      </c>
      <c r="I20" s="10">
        <v>0.12377630000000001</v>
      </c>
      <c r="J20" s="1">
        <f t="shared" si="6"/>
        <v>17.521737809643128</v>
      </c>
      <c r="K20" s="2"/>
      <c r="L20" s="2"/>
    </row>
    <row r="21" spans="2:12" x14ac:dyDescent="0.2">
      <c r="B21" s="4" t="s">
        <v>17</v>
      </c>
      <c r="C21" s="9" t="s">
        <v>114</v>
      </c>
      <c r="D21" s="10">
        <v>-32.259019919509313</v>
      </c>
      <c r="E21" s="10">
        <v>-2.0316398122571577</v>
      </c>
      <c r="F21" s="10">
        <v>3.6766782099999999</v>
      </c>
      <c r="G21" s="10">
        <v>39.633689463299426</v>
      </c>
      <c r="H21" s="10">
        <v>1.5968073547907573</v>
      </c>
      <c r="I21" s="10">
        <v>9.8537633999999999E-2</v>
      </c>
      <c r="J21" s="1">
        <f t="shared" si="6"/>
        <v>28.945391570302768</v>
      </c>
      <c r="K21" s="2"/>
      <c r="L21" s="2"/>
    </row>
    <row r="22" spans="2:12" x14ac:dyDescent="0.2">
      <c r="B22" s="4" t="s">
        <v>17</v>
      </c>
      <c r="C22" s="9" t="s">
        <v>115</v>
      </c>
      <c r="D22" s="10">
        <v>-33.062078786332293</v>
      </c>
      <c r="E22" s="10">
        <v>-0.10469346502395993</v>
      </c>
      <c r="F22" s="10">
        <v>3.274367545</v>
      </c>
      <c r="G22" s="10">
        <v>41.086393650312644</v>
      </c>
      <c r="H22" s="10">
        <v>3.2362649498025879</v>
      </c>
      <c r="I22" s="10">
        <v>8.8875430000000005E-2</v>
      </c>
      <c r="J22" s="1">
        <f t="shared" si="6"/>
        <v>14.805442917154426</v>
      </c>
      <c r="K22" s="2"/>
      <c r="L22" s="2"/>
    </row>
    <row r="23" spans="2:12" x14ac:dyDescent="0.2">
      <c r="B23" s="4"/>
      <c r="C23" s="19" t="s">
        <v>188</v>
      </c>
      <c r="D23" s="20">
        <f>MIN(D18:D22)</f>
        <v>-33.062078786332293</v>
      </c>
      <c r="E23" s="20">
        <f t="shared" ref="E23:L23" si="7">MIN(E18:E22)</f>
        <v>-2.2424459611840533</v>
      </c>
      <c r="F23" s="20">
        <f t="shared" si="7"/>
        <v>3.274367545</v>
      </c>
      <c r="G23" s="20">
        <f t="shared" si="7"/>
        <v>39.633689463299426</v>
      </c>
      <c r="H23" s="20">
        <f t="shared" si="7"/>
        <v>1.5491341368605873</v>
      </c>
      <c r="I23" s="20">
        <f t="shared" si="7"/>
        <v>8.8875430000000005E-2</v>
      </c>
      <c r="J23" s="24">
        <f t="shared" si="7"/>
        <v>14.805442917154426</v>
      </c>
      <c r="K23" s="23"/>
      <c r="L23" s="23"/>
    </row>
    <row r="24" spans="2:12" x14ac:dyDescent="0.2">
      <c r="B24" s="4"/>
      <c r="C24" s="19" t="s">
        <v>189</v>
      </c>
      <c r="D24" s="20">
        <f>MAX(D18:D22)</f>
        <v>-31.838791811502677</v>
      </c>
      <c r="E24" s="20">
        <f t="shared" ref="E24:L24" si="8">MAX(E18:E22)</f>
        <v>-0.10469346502395993</v>
      </c>
      <c r="F24" s="20">
        <f t="shared" si="8"/>
        <v>4.5919660966526354</v>
      </c>
      <c r="G24" s="20">
        <f t="shared" si="8"/>
        <v>41.086393650312644</v>
      </c>
      <c r="H24" s="20">
        <f t="shared" si="8"/>
        <v>3.2362649498025879</v>
      </c>
      <c r="I24" s="20">
        <f t="shared" si="8"/>
        <v>0.14878756400000001</v>
      </c>
      <c r="J24" s="24">
        <f t="shared" si="8"/>
        <v>30.873800601836884</v>
      </c>
      <c r="K24" s="23"/>
      <c r="L24" s="23"/>
    </row>
    <row r="25" spans="2:12" x14ac:dyDescent="0.2">
      <c r="B25" s="4"/>
      <c r="C25" s="19" t="s">
        <v>192</v>
      </c>
      <c r="D25" s="20">
        <f>MEDIAN(D18:D22)</f>
        <v>-32.259019919509313</v>
      </c>
      <c r="E25" s="20">
        <f t="shared" ref="E25:L25" si="9">MEDIAN(E18:E22)</f>
        <v>-0.31648931418056492</v>
      </c>
      <c r="F25" s="20">
        <f t="shared" si="9"/>
        <v>3.8978648745600002</v>
      </c>
      <c r="G25" s="20">
        <f t="shared" si="9"/>
        <v>40.620013116597534</v>
      </c>
      <c r="H25" s="20">
        <f t="shared" si="9"/>
        <v>2.284066678513204</v>
      </c>
      <c r="I25" s="20">
        <f t="shared" si="9"/>
        <v>0.10105470091071493</v>
      </c>
      <c r="J25" s="24">
        <f t="shared" si="9"/>
        <v>20.739521504343617</v>
      </c>
      <c r="K25" s="23"/>
      <c r="L25" s="23"/>
    </row>
    <row r="26" spans="2:12" x14ac:dyDescent="0.2">
      <c r="B26" s="4"/>
      <c r="C26" s="25" t="s">
        <v>191</v>
      </c>
      <c r="D26" s="26">
        <f>AVERAGE(D18:D22)</f>
        <v>-32.453486135298796</v>
      </c>
      <c r="E26" s="26">
        <f t="shared" ref="E26:L26" si="10">AVERAGE(E18:E22)</f>
        <v>-0.9962154319410963</v>
      </c>
      <c r="F26" s="26">
        <f t="shared" si="10"/>
        <v>3.9058296825931271</v>
      </c>
      <c r="G26" s="26">
        <f t="shared" si="10"/>
        <v>40.459501888233504</v>
      </c>
      <c r="H26" s="26">
        <f t="shared" si="10"/>
        <v>2.2649788511742619</v>
      </c>
      <c r="I26" s="26">
        <f t="shared" si="10"/>
        <v>0.11220632578214298</v>
      </c>
      <c r="J26" s="27">
        <f t="shared" si="10"/>
        <v>22.577178880656167</v>
      </c>
      <c r="K26" s="28"/>
      <c r="L26" s="28"/>
    </row>
    <row r="27" spans="2:12" x14ac:dyDescent="0.2">
      <c r="B27" s="4"/>
      <c r="C27" s="25" t="s">
        <v>190</v>
      </c>
      <c r="D27" s="26">
        <f>_xlfn.STDEV.P(D18:D22)</f>
        <v>0.50366882318255701</v>
      </c>
      <c r="E27" s="26">
        <f t="shared" ref="E27:L27" si="11">_xlfn.STDEV.P(E18:E22)</f>
        <v>0.93666547378129461</v>
      </c>
      <c r="F27" s="26">
        <f t="shared" si="11"/>
        <v>0.43712390242415206</v>
      </c>
      <c r="G27" s="26">
        <f t="shared" si="11"/>
        <v>0.57799819357787652</v>
      </c>
      <c r="H27" s="26">
        <f t="shared" si="11"/>
        <v>0.64149857091948881</v>
      </c>
      <c r="I27" s="26">
        <f t="shared" si="11"/>
        <v>2.1575791356328006E-2</v>
      </c>
      <c r="J27" s="27">
        <f t="shared" si="11"/>
        <v>6.3043225454688034</v>
      </c>
      <c r="K27" s="28"/>
      <c r="L27" s="28"/>
    </row>
    <row r="28" spans="2:12" x14ac:dyDescent="0.2">
      <c r="B28" s="4"/>
      <c r="J28" s="6"/>
      <c r="K28" s="7"/>
      <c r="L28" s="6"/>
    </row>
    <row r="29" spans="2:12" x14ac:dyDescent="0.2">
      <c r="B29" s="4" t="s">
        <v>23</v>
      </c>
      <c r="C29" s="9" t="s">
        <v>116</v>
      </c>
      <c r="D29" s="10">
        <v>-31.177449215295518</v>
      </c>
      <c r="E29" s="10">
        <v>0.91766687226000698</v>
      </c>
      <c r="F29" s="10">
        <v>3.2178286231</v>
      </c>
      <c r="G29" s="10">
        <v>34.810674449007657</v>
      </c>
      <c r="H29" s="10">
        <v>4.4296722296259405</v>
      </c>
      <c r="I29" s="10">
        <v>0.29476374534376298</v>
      </c>
      <c r="J29" s="1">
        <f t="shared" ref="J29:J33" si="12">(G29/H29)*1.166185</f>
        <v>9.1644898940398711</v>
      </c>
      <c r="K29" s="2"/>
      <c r="L29" s="2"/>
    </row>
    <row r="30" spans="2:12" x14ac:dyDescent="0.2">
      <c r="B30" s="4" t="s">
        <v>23</v>
      </c>
      <c r="C30" s="9" t="s">
        <v>117</v>
      </c>
      <c r="D30" s="10">
        <v>-32.009048164395296</v>
      </c>
      <c r="E30" s="10">
        <v>1.7094270560230065</v>
      </c>
      <c r="F30" s="10">
        <v>3.8967750243809087</v>
      </c>
      <c r="G30" s="10">
        <v>35.677485291219988</v>
      </c>
      <c r="H30" s="10">
        <v>4.6468934783603668</v>
      </c>
      <c r="I30" s="10">
        <v>0.31490782635731401</v>
      </c>
      <c r="J30" s="1">
        <f t="shared" si="12"/>
        <v>8.9536264125903831</v>
      </c>
      <c r="K30" s="2"/>
      <c r="L30" s="2"/>
    </row>
    <row r="31" spans="2:12" x14ac:dyDescent="0.2">
      <c r="B31" s="4" t="s">
        <v>23</v>
      </c>
      <c r="C31" s="9" t="s">
        <v>118</v>
      </c>
      <c r="D31" s="10">
        <v>-32.495213703869013</v>
      </c>
      <c r="E31" s="10">
        <v>0.95527548098874959</v>
      </c>
      <c r="F31" s="10">
        <v>2.89874856473</v>
      </c>
      <c r="G31" s="10">
        <v>36.348978126020853</v>
      </c>
      <c r="H31" s="10">
        <v>4.6830858897087797</v>
      </c>
      <c r="I31" s="10">
        <v>0.28938767323999998</v>
      </c>
      <c r="J31" s="1">
        <f t="shared" si="12"/>
        <v>9.0516454436691216</v>
      </c>
      <c r="K31" s="2"/>
      <c r="L31" s="2"/>
    </row>
    <row r="32" spans="2:12" x14ac:dyDescent="0.2">
      <c r="B32" s="4" t="s">
        <v>23</v>
      </c>
      <c r="C32" s="9" t="s">
        <v>119</v>
      </c>
      <c r="D32" s="10">
        <v>-33.086682305536428</v>
      </c>
      <c r="E32" s="10">
        <v>0.14174189217226996</v>
      </c>
      <c r="F32" s="10">
        <v>3.0092735765341998</v>
      </c>
      <c r="G32" s="10">
        <v>43.918745775699506</v>
      </c>
      <c r="H32" s="10">
        <v>5.6567116380698694</v>
      </c>
      <c r="I32" s="10">
        <v>0.42871763323000001</v>
      </c>
      <c r="J32" s="1">
        <f t="shared" si="12"/>
        <v>9.0542678890929018</v>
      </c>
      <c r="K32" s="2"/>
      <c r="L32" s="2"/>
    </row>
    <row r="33" spans="2:12" x14ac:dyDescent="0.2">
      <c r="B33" s="4" t="s">
        <v>23</v>
      </c>
      <c r="C33" s="9" t="s">
        <v>120</v>
      </c>
      <c r="D33" s="10">
        <v>-33.130968640103873</v>
      </c>
      <c r="E33" s="10">
        <v>0.24763981675057067</v>
      </c>
      <c r="F33" s="10">
        <v>3.3478534765341998</v>
      </c>
      <c r="G33" s="10">
        <v>41.721003172617685</v>
      </c>
      <c r="H33" s="10">
        <v>5.5077251797349192</v>
      </c>
      <c r="I33" s="10">
        <v>0.35475972370919495</v>
      </c>
      <c r="J33" s="1">
        <f t="shared" si="12"/>
        <v>8.8338481854319468</v>
      </c>
      <c r="K33" s="2"/>
      <c r="L33" s="2"/>
    </row>
    <row r="34" spans="2:12" x14ac:dyDescent="0.2">
      <c r="B34" s="4"/>
      <c r="C34" s="19" t="s">
        <v>188</v>
      </c>
      <c r="D34" s="20">
        <f>MIN(D29:D33)</f>
        <v>-33.130968640103873</v>
      </c>
      <c r="E34" s="20">
        <f t="shared" ref="E34" si="13">MIN(E29:E33)</f>
        <v>0.14174189217226996</v>
      </c>
      <c r="F34" s="20">
        <f t="shared" ref="F34" si="14">MIN(F29:F33)</f>
        <v>2.89874856473</v>
      </c>
      <c r="G34" s="20">
        <f t="shared" ref="G34" si="15">MIN(G29:G33)</f>
        <v>34.810674449007657</v>
      </c>
      <c r="H34" s="20">
        <f t="shared" ref="H34" si="16">MIN(H29:H33)</f>
        <v>4.4296722296259405</v>
      </c>
      <c r="I34" s="20">
        <f t="shared" ref="I34" si="17">MIN(I29:I33)</f>
        <v>0.28938767323999998</v>
      </c>
      <c r="J34" s="24">
        <f t="shared" ref="J34" si="18">MIN(J29:J33)</f>
        <v>8.8338481854319468</v>
      </c>
      <c r="K34" s="23"/>
      <c r="L34" s="23"/>
    </row>
    <row r="35" spans="2:12" x14ac:dyDescent="0.2">
      <c r="B35" s="4"/>
      <c r="C35" s="19" t="s">
        <v>189</v>
      </c>
      <c r="D35" s="20">
        <f>MAX(D29:D33)</f>
        <v>-31.177449215295518</v>
      </c>
      <c r="E35" s="20">
        <f t="shared" ref="E35:L35" si="19">MAX(E29:E33)</f>
        <v>1.7094270560230065</v>
      </c>
      <c r="F35" s="20">
        <f t="shared" si="19"/>
        <v>3.8967750243809087</v>
      </c>
      <c r="G35" s="20">
        <f t="shared" si="19"/>
        <v>43.918745775699506</v>
      </c>
      <c r="H35" s="20">
        <f t="shared" si="19"/>
        <v>5.6567116380698694</v>
      </c>
      <c r="I35" s="20">
        <f t="shared" si="19"/>
        <v>0.42871763323000001</v>
      </c>
      <c r="J35" s="24">
        <f t="shared" si="19"/>
        <v>9.1644898940398711</v>
      </c>
      <c r="K35" s="23"/>
      <c r="L35" s="23"/>
    </row>
    <row r="36" spans="2:12" x14ac:dyDescent="0.2">
      <c r="B36" s="4"/>
      <c r="C36" s="19" t="s">
        <v>192</v>
      </c>
      <c r="D36" s="20">
        <f>MEDIAN(D29:D33)</f>
        <v>-32.495213703869013</v>
      </c>
      <c r="E36" s="20">
        <f t="shared" ref="E36:L36" si="20">MEDIAN(E29:E33)</f>
        <v>0.91766687226000698</v>
      </c>
      <c r="F36" s="20">
        <f t="shared" si="20"/>
        <v>3.2178286231</v>
      </c>
      <c r="G36" s="20">
        <f t="shared" si="20"/>
        <v>36.348978126020853</v>
      </c>
      <c r="H36" s="20">
        <f t="shared" si="20"/>
        <v>4.6830858897087797</v>
      </c>
      <c r="I36" s="20">
        <f t="shared" si="20"/>
        <v>0.31490782635731401</v>
      </c>
      <c r="J36" s="24">
        <f t="shared" si="20"/>
        <v>9.0516454436691216</v>
      </c>
      <c r="K36" s="23"/>
      <c r="L36" s="23"/>
    </row>
    <row r="37" spans="2:12" x14ac:dyDescent="0.2">
      <c r="B37" s="4"/>
      <c r="C37" s="25" t="s">
        <v>191</v>
      </c>
      <c r="D37" s="26">
        <f>AVERAGE(D29:D33)</f>
        <v>-32.379872405840032</v>
      </c>
      <c r="E37" s="26">
        <f t="shared" ref="E37:L37" si="21">AVERAGE(E29:E33)</f>
        <v>0.79435022363892072</v>
      </c>
      <c r="F37" s="26">
        <f t="shared" si="21"/>
        <v>3.2740958530558615</v>
      </c>
      <c r="G37" s="26">
        <f t="shared" si="21"/>
        <v>38.495377362913139</v>
      </c>
      <c r="H37" s="26">
        <f t="shared" si="21"/>
        <v>4.9848176830999753</v>
      </c>
      <c r="I37" s="26">
        <f t="shared" si="21"/>
        <v>0.33650732037605441</v>
      </c>
      <c r="J37" s="27">
        <f t="shared" si="21"/>
        <v>9.011575564964847</v>
      </c>
      <c r="K37" s="28"/>
      <c r="L37" s="28"/>
    </row>
    <row r="38" spans="2:12" x14ac:dyDescent="0.2">
      <c r="B38" s="4"/>
      <c r="C38" s="25" t="s">
        <v>190</v>
      </c>
      <c r="D38" s="26">
        <f>_xlfn.STDEV.P(D29:D33)</f>
        <v>0.72943286869560187</v>
      </c>
      <c r="E38" s="26">
        <f t="shared" ref="E38:L38" si="22">_xlfn.STDEV.P(E29:E33)</f>
        <v>0.56626132602289703</v>
      </c>
      <c r="F38" s="26">
        <f t="shared" si="22"/>
        <v>0.34852602875131855</v>
      </c>
      <c r="G38" s="26">
        <f t="shared" si="22"/>
        <v>3.6315882966169908</v>
      </c>
      <c r="H38" s="26">
        <f t="shared" si="22"/>
        <v>0.49765350487401683</v>
      </c>
      <c r="I38" s="26">
        <f t="shared" si="22"/>
        <v>5.1507703052313392E-2</v>
      </c>
      <c r="J38" s="27">
        <f t="shared" si="22"/>
        <v>0.11113608545548589</v>
      </c>
      <c r="K38" s="28"/>
      <c r="L38" s="28"/>
    </row>
    <row r="39" spans="2:12" x14ac:dyDescent="0.2">
      <c r="B39" s="4"/>
      <c r="J39" s="6"/>
      <c r="K39" s="7"/>
      <c r="L39" s="6"/>
    </row>
    <row r="40" spans="2:12" x14ac:dyDescent="0.2">
      <c r="B40" s="4" t="s">
        <v>29</v>
      </c>
      <c r="C40" s="9" t="s">
        <v>121</v>
      </c>
      <c r="D40" s="10">
        <v>-31.101670376146778</v>
      </c>
      <c r="E40" s="10">
        <v>-2.1939506499285706</v>
      </c>
      <c r="F40" s="10">
        <v>5.9089874230000001</v>
      </c>
      <c r="G40" s="10">
        <v>44.053750147526735</v>
      </c>
      <c r="H40" s="10">
        <v>0.41602393561826168</v>
      </c>
      <c r="I40" s="10">
        <v>0.1375765343</v>
      </c>
      <c r="J40" s="1">
        <f t="shared" ref="J40:J44" si="23">(G40/H40)*1.166185</f>
        <v>123.49006443450011</v>
      </c>
      <c r="K40" s="2"/>
      <c r="L40" s="2"/>
    </row>
    <row r="41" spans="2:12" x14ac:dyDescent="0.2">
      <c r="B41" s="4" t="s">
        <v>29</v>
      </c>
      <c r="C41" s="9" t="s">
        <v>122</v>
      </c>
      <c r="D41" s="10">
        <v>-31.700027963191353</v>
      </c>
      <c r="E41" s="10">
        <v>-2.4542418103406582</v>
      </c>
      <c r="F41" s="10">
        <v>4.2342675429999996</v>
      </c>
      <c r="G41" s="10">
        <v>43.848707252962065</v>
      </c>
      <c r="H41" s="10">
        <v>0.35390529030155587</v>
      </c>
      <c r="I41" s="10">
        <v>0.107876534</v>
      </c>
      <c r="J41" s="1">
        <f t="shared" si="23"/>
        <v>144.48980015027132</v>
      </c>
      <c r="K41" s="2"/>
      <c r="L41" s="2"/>
    </row>
    <row r="42" spans="2:12" x14ac:dyDescent="0.2">
      <c r="B42" s="4" t="s">
        <v>29</v>
      </c>
      <c r="C42" s="9" t="s">
        <v>123</v>
      </c>
      <c r="D42" s="10">
        <v>-32.472578466201206</v>
      </c>
      <c r="E42" s="10">
        <v>-2.9876902341509748</v>
      </c>
      <c r="F42" s="10">
        <v>5.0218730945883934</v>
      </c>
      <c r="G42" s="10">
        <v>45.254612057336146</v>
      </c>
      <c r="H42" s="10">
        <v>0.39399060613063408</v>
      </c>
      <c r="I42" s="10">
        <v>9.718519503251713E-2</v>
      </c>
      <c r="J42" s="1">
        <f t="shared" si="23"/>
        <v>133.95052811128713</v>
      </c>
      <c r="K42" s="2"/>
      <c r="L42" s="2"/>
    </row>
    <row r="43" spans="2:12" x14ac:dyDescent="0.2">
      <c r="B43" s="4" t="s">
        <v>29</v>
      </c>
      <c r="C43" s="9" t="s">
        <v>124</v>
      </c>
      <c r="D43" s="10">
        <v>-32.577881528394904</v>
      </c>
      <c r="E43" s="10">
        <v>-2.3374571832356139</v>
      </c>
      <c r="F43" s="10">
        <v>4.3487765342319999</v>
      </c>
      <c r="G43" s="10">
        <v>42.840907036714448</v>
      </c>
      <c r="H43" s="10">
        <v>0.51272213177318982</v>
      </c>
      <c r="I43" s="10">
        <v>9.8676543199999994E-2</v>
      </c>
      <c r="J43" s="1">
        <f t="shared" si="23"/>
        <v>97.441518663975998</v>
      </c>
      <c r="K43" s="2"/>
      <c r="L43" s="2"/>
    </row>
    <row r="44" spans="2:12" x14ac:dyDescent="0.2">
      <c r="B44" s="4" t="s">
        <v>29</v>
      </c>
      <c r="C44" s="9" t="s">
        <v>125</v>
      </c>
      <c r="D44" s="10">
        <v>-32.29740140946776</v>
      </c>
      <c r="E44" s="10">
        <v>-3.535984161406855</v>
      </c>
      <c r="F44" s="10">
        <v>4.1228768376535401</v>
      </c>
      <c r="G44" s="10">
        <v>43.470579564765053</v>
      </c>
      <c r="H44" s="10">
        <v>0.59881961716159604</v>
      </c>
      <c r="I44" s="10">
        <v>0.13782765399999999</v>
      </c>
      <c r="J44" s="1">
        <f t="shared" si="23"/>
        <v>84.657777362118665</v>
      </c>
      <c r="K44" s="2"/>
      <c r="L44" s="2"/>
    </row>
    <row r="45" spans="2:12" x14ac:dyDescent="0.2">
      <c r="B45" s="4"/>
      <c r="C45" s="19" t="s">
        <v>188</v>
      </c>
      <c r="D45" s="20">
        <f>MIN(D40:D44)</f>
        <v>-32.577881528394904</v>
      </c>
      <c r="E45" s="20">
        <f t="shared" ref="E45" si="24">MIN(E40:E44)</f>
        <v>-3.535984161406855</v>
      </c>
      <c r="F45" s="20">
        <f t="shared" ref="F45" si="25">MIN(F40:F44)</f>
        <v>4.1228768376535401</v>
      </c>
      <c r="G45" s="20">
        <f t="shared" ref="G45" si="26">MIN(G40:G44)</f>
        <v>42.840907036714448</v>
      </c>
      <c r="H45" s="20">
        <f t="shared" ref="H45" si="27">MIN(H40:H44)</f>
        <v>0.35390529030155587</v>
      </c>
      <c r="I45" s="20">
        <f t="shared" ref="I45" si="28">MIN(I40:I44)</f>
        <v>9.718519503251713E-2</v>
      </c>
      <c r="J45" s="24">
        <f t="shared" ref="J45" si="29">MIN(J40:J44)</f>
        <v>84.657777362118665</v>
      </c>
      <c r="K45" s="23"/>
      <c r="L45" s="23"/>
    </row>
    <row r="46" spans="2:12" x14ac:dyDescent="0.2">
      <c r="B46" s="4"/>
      <c r="C46" s="19" t="s">
        <v>189</v>
      </c>
      <c r="D46" s="20">
        <f>MAX(D40:D44)</f>
        <v>-31.101670376146778</v>
      </c>
      <c r="E46" s="20">
        <f t="shared" ref="E46:L46" si="30">MAX(E40:E44)</f>
        <v>-2.1939506499285706</v>
      </c>
      <c r="F46" s="20">
        <f t="shared" si="30"/>
        <v>5.9089874230000001</v>
      </c>
      <c r="G46" s="20">
        <f t="shared" si="30"/>
        <v>45.254612057336146</v>
      </c>
      <c r="H46" s="20">
        <f t="shared" si="30"/>
        <v>0.59881961716159604</v>
      </c>
      <c r="I46" s="20">
        <f t="shared" si="30"/>
        <v>0.13782765399999999</v>
      </c>
      <c r="J46" s="24">
        <f t="shared" si="30"/>
        <v>144.48980015027132</v>
      </c>
      <c r="K46" s="23"/>
      <c r="L46" s="23"/>
    </row>
    <row r="47" spans="2:12" x14ac:dyDescent="0.2">
      <c r="B47" s="4"/>
      <c r="C47" s="19" t="s">
        <v>192</v>
      </c>
      <c r="D47" s="20">
        <f>MEDIAN(D40:D44)</f>
        <v>-32.29740140946776</v>
      </c>
      <c r="E47" s="20">
        <f t="shared" ref="E47:L47" si="31">MEDIAN(E40:E44)</f>
        <v>-2.4542418103406582</v>
      </c>
      <c r="F47" s="20">
        <f t="shared" si="31"/>
        <v>4.3487765342319999</v>
      </c>
      <c r="G47" s="20">
        <f t="shared" si="31"/>
        <v>43.848707252962065</v>
      </c>
      <c r="H47" s="20">
        <f t="shared" si="31"/>
        <v>0.41602393561826168</v>
      </c>
      <c r="I47" s="20">
        <f t="shared" si="31"/>
        <v>0.107876534</v>
      </c>
      <c r="J47" s="24">
        <f t="shared" si="31"/>
        <v>123.49006443450011</v>
      </c>
      <c r="K47" s="23"/>
      <c r="L47" s="23"/>
    </row>
    <row r="48" spans="2:12" x14ac:dyDescent="0.2">
      <c r="B48" s="4"/>
      <c r="C48" s="25" t="s">
        <v>191</v>
      </c>
      <c r="D48" s="26">
        <f>AVERAGE(D40:D44)</f>
        <v>-32.0299119486804</v>
      </c>
      <c r="E48" s="26">
        <f t="shared" ref="E48:L48" si="32">AVERAGE(E40:E44)</f>
        <v>-2.7018648078125347</v>
      </c>
      <c r="F48" s="26">
        <f t="shared" si="32"/>
        <v>4.7273562864947873</v>
      </c>
      <c r="G48" s="26">
        <f t="shared" si="32"/>
        <v>43.893711211860889</v>
      </c>
      <c r="H48" s="26">
        <f t="shared" si="32"/>
        <v>0.45509231619704754</v>
      </c>
      <c r="I48" s="26">
        <f t="shared" si="32"/>
        <v>0.11582849210650341</v>
      </c>
      <c r="J48" s="27">
        <f t="shared" si="32"/>
        <v>116.80593774443064</v>
      </c>
      <c r="K48" s="28"/>
      <c r="L48" s="28"/>
    </row>
    <row r="49" spans="1:12" x14ac:dyDescent="0.2">
      <c r="B49" s="4"/>
      <c r="C49" s="25" t="s">
        <v>190</v>
      </c>
      <c r="D49" s="26">
        <f>_xlfn.STDEV.P(D40:D44)</f>
        <v>0.55465859382518001</v>
      </c>
      <c r="E49" s="26">
        <f t="shared" ref="E49:L49" si="33">_xlfn.STDEV.P(E40:E44)</f>
        <v>0.49589073955618274</v>
      </c>
      <c r="F49" s="26">
        <f t="shared" si="33"/>
        <v>0.66855767662397914</v>
      </c>
      <c r="G49" s="26">
        <f t="shared" si="33"/>
        <v>0.79588013550291692</v>
      </c>
      <c r="H49" s="26">
        <f t="shared" si="33"/>
        <v>8.8856405767460289E-2</v>
      </c>
      <c r="I49" s="26">
        <f t="shared" si="33"/>
        <v>1.823148912225318E-2</v>
      </c>
      <c r="J49" s="27">
        <f t="shared" si="33"/>
        <v>22.420953184251825</v>
      </c>
      <c r="K49" s="28"/>
      <c r="L49" s="28"/>
    </row>
    <row r="50" spans="1:12" x14ac:dyDescent="0.2">
      <c r="B50" s="4"/>
      <c r="J50" s="6"/>
      <c r="K50" s="7"/>
      <c r="L50" s="6"/>
    </row>
    <row r="51" spans="1:12" x14ac:dyDescent="0.2">
      <c r="B51" s="4" t="s">
        <v>35</v>
      </c>
      <c r="C51" s="17" t="s">
        <v>176</v>
      </c>
      <c r="D51" s="10">
        <v>-25.872384810961119</v>
      </c>
      <c r="E51" s="10">
        <v>6.909450732948315</v>
      </c>
      <c r="F51" s="10">
        <v>6.2387634675300001</v>
      </c>
      <c r="G51" s="10">
        <v>7.3174394713538256</v>
      </c>
      <c r="H51" s="10">
        <v>0.34369061437198595</v>
      </c>
      <c r="I51" s="10">
        <v>7.9348757652299998E-2</v>
      </c>
      <c r="J51" s="1">
        <f t="shared" ref="J51:J54" si="34">(G51/H51)*1.166185</f>
        <v>24.828982209751963</v>
      </c>
      <c r="K51" s="2"/>
      <c r="L51" s="2"/>
    </row>
    <row r="52" spans="1:12" x14ac:dyDescent="0.2">
      <c r="B52" s="4" t="s">
        <v>35</v>
      </c>
      <c r="C52" s="17" t="s">
        <v>177</v>
      </c>
      <c r="D52" s="10">
        <v>-26.311830518355208</v>
      </c>
      <c r="E52" s="10">
        <v>5.9312197762417105</v>
      </c>
      <c r="F52" s="10">
        <v>7.0076875623443202</v>
      </c>
      <c r="G52" s="10">
        <v>6.1572170500293382</v>
      </c>
      <c r="H52" s="10">
        <v>0.32362932205760681</v>
      </c>
      <c r="I52" s="10">
        <v>5.89789798967E-2</v>
      </c>
      <c r="J52" s="1">
        <f t="shared" si="34"/>
        <v>22.187279322639142</v>
      </c>
      <c r="K52" s="2"/>
      <c r="L52" s="2"/>
    </row>
    <row r="53" spans="1:12" x14ac:dyDescent="0.2">
      <c r="B53" s="4" t="s">
        <v>35</v>
      </c>
      <c r="C53" s="17" t="s">
        <v>178</v>
      </c>
      <c r="D53" s="10">
        <v>-26.071593607451351</v>
      </c>
      <c r="E53" s="10">
        <v>6.2893809810017158</v>
      </c>
      <c r="F53" s="10">
        <v>6.2334876450000003</v>
      </c>
      <c r="G53" s="10">
        <v>6.2028302568486851</v>
      </c>
      <c r="H53" s="10">
        <v>0.30413879182396297</v>
      </c>
      <c r="I53" s="10">
        <v>6.8978263533999995E-2</v>
      </c>
      <c r="J53" s="1">
        <f t="shared" si="34"/>
        <v>23.78403478129799</v>
      </c>
      <c r="K53" s="2"/>
      <c r="L53" s="2"/>
    </row>
    <row r="54" spans="1:12" x14ac:dyDescent="0.2">
      <c r="B54" s="4" t="s">
        <v>35</v>
      </c>
      <c r="C54" s="17" t="s">
        <v>179</v>
      </c>
      <c r="D54" s="10">
        <v>-25.925770791161973</v>
      </c>
      <c r="E54" s="10">
        <v>6.2518931038415451</v>
      </c>
      <c r="F54" s="10">
        <v>6.5468775633999998</v>
      </c>
      <c r="G54" s="10">
        <v>6.2355170014149932</v>
      </c>
      <c r="H54" s="10">
        <v>0.3037663082169767</v>
      </c>
      <c r="I54" s="10">
        <v>6.3287567542999995E-2</v>
      </c>
      <c r="J54" s="1">
        <f t="shared" si="34"/>
        <v>23.938686409886532</v>
      </c>
      <c r="K54" s="2"/>
      <c r="L54" s="2"/>
    </row>
    <row r="55" spans="1:12" x14ac:dyDescent="0.2">
      <c r="B55" s="4"/>
      <c r="C55" s="19" t="s">
        <v>188</v>
      </c>
      <c r="D55" s="20">
        <f>MIN(D50:D54)</f>
        <v>-26.311830518355208</v>
      </c>
      <c r="E55" s="20">
        <f t="shared" ref="E55" si="35">MIN(E50:E54)</f>
        <v>5.9312197762417105</v>
      </c>
      <c r="F55" s="20">
        <f t="shared" ref="F55" si="36">MIN(F50:F54)</f>
        <v>6.2334876450000003</v>
      </c>
      <c r="G55" s="20">
        <f t="shared" ref="G55" si="37">MIN(G50:G54)</f>
        <v>6.1572170500293382</v>
      </c>
      <c r="H55" s="20">
        <f t="shared" ref="H55" si="38">MIN(H50:H54)</f>
        <v>0.3037663082169767</v>
      </c>
      <c r="I55" s="20">
        <f t="shared" ref="I55" si="39">MIN(I50:I54)</f>
        <v>5.89789798967E-2</v>
      </c>
      <c r="J55" s="24">
        <f t="shared" ref="J55" si="40">MIN(J50:J54)</f>
        <v>22.187279322639142</v>
      </c>
      <c r="K55" s="23"/>
      <c r="L55" s="23"/>
    </row>
    <row r="56" spans="1:12" x14ac:dyDescent="0.2">
      <c r="B56" s="4"/>
      <c r="C56" s="19" t="s">
        <v>189</v>
      </c>
      <c r="D56" s="20">
        <f>MAX(D50:D54)</f>
        <v>-25.872384810961119</v>
      </c>
      <c r="E56" s="20">
        <f t="shared" ref="E56:L56" si="41">MAX(E50:E54)</f>
        <v>6.909450732948315</v>
      </c>
      <c r="F56" s="20">
        <f t="shared" si="41"/>
        <v>7.0076875623443202</v>
      </c>
      <c r="G56" s="20">
        <f t="shared" si="41"/>
        <v>7.3174394713538256</v>
      </c>
      <c r="H56" s="20">
        <f t="shared" si="41"/>
        <v>0.34369061437198595</v>
      </c>
      <c r="I56" s="20">
        <f t="shared" si="41"/>
        <v>7.9348757652299998E-2</v>
      </c>
      <c r="J56" s="24">
        <f t="shared" si="41"/>
        <v>24.828982209751963</v>
      </c>
      <c r="K56" s="23"/>
      <c r="L56" s="23"/>
    </row>
    <row r="57" spans="1:12" x14ac:dyDescent="0.2">
      <c r="B57" s="4"/>
      <c r="C57" s="19" t="s">
        <v>192</v>
      </c>
      <c r="D57" s="20">
        <f>MEDIAN(D50:D54)</f>
        <v>-25.998682199306664</v>
      </c>
      <c r="E57" s="20">
        <f t="shared" ref="E57:L57" si="42">MEDIAN(E50:E54)</f>
        <v>6.2706370424216304</v>
      </c>
      <c r="F57" s="20">
        <f t="shared" si="42"/>
        <v>6.392820515465</v>
      </c>
      <c r="G57" s="20">
        <f t="shared" si="42"/>
        <v>6.2191736291318396</v>
      </c>
      <c r="H57" s="20">
        <f t="shared" si="42"/>
        <v>0.31388405694078492</v>
      </c>
      <c r="I57" s="20">
        <f t="shared" si="42"/>
        <v>6.6132915538499995E-2</v>
      </c>
      <c r="J57" s="24">
        <f t="shared" si="42"/>
        <v>23.861360595592259</v>
      </c>
      <c r="K57" s="23"/>
      <c r="L57" s="23"/>
    </row>
    <row r="58" spans="1:12" x14ac:dyDescent="0.2">
      <c r="B58" s="4"/>
      <c r="C58" s="25" t="s">
        <v>191</v>
      </c>
      <c r="D58" s="26">
        <f>AVERAGE(D50:D54)</f>
        <v>-26.045394931982415</v>
      </c>
      <c r="E58" s="26">
        <f t="shared" ref="E58:L58" si="43">AVERAGE(E50:E54)</f>
        <v>6.3454861485083223</v>
      </c>
      <c r="F58" s="26">
        <f t="shared" si="43"/>
        <v>6.5067040595685794</v>
      </c>
      <c r="G58" s="26">
        <f t="shared" si="43"/>
        <v>6.4782509449117107</v>
      </c>
      <c r="H58" s="26">
        <f t="shared" si="43"/>
        <v>0.31880625911763311</v>
      </c>
      <c r="I58" s="26">
        <f t="shared" si="43"/>
        <v>6.7648392156499995E-2</v>
      </c>
      <c r="J58" s="27">
        <f t="shared" si="43"/>
        <v>23.684745680893908</v>
      </c>
      <c r="K58" s="28"/>
      <c r="L58" s="28"/>
    </row>
    <row r="59" spans="1:12" x14ac:dyDescent="0.2">
      <c r="B59" s="4"/>
      <c r="C59" s="25" t="s">
        <v>190</v>
      </c>
      <c r="D59" s="26">
        <f>_xlfn.STDEV.P(D50:D54)</f>
        <v>0.17023272990598276</v>
      </c>
      <c r="E59" s="26">
        <f t="shared" ref="E59:L59" si="44">_xlfn.STDEV.P(E50:E54)</f>
        <v>0.3541116093565892</v>
      </c>
      <c r="F59" s="26">
        <f t="shared" si="44"/>
        <v>0.31584717448286515</v>
      </c>
      <c r="G59" s="26">
        <f t="shared" si="44"/>
        <v>0.48530311850275915</v>
      </c>
      <c r="H59" s="26">
        <f t="shared" si="44"/>
        <v>1.6460769973279075E-2</v>
      </c>
      <c r="I59" s="26">
        <f t="shared" si="44"/>
        <v>7.6295905993716143E-3</v>
      </c>
      <c r="J59" s="27">
        <f t="shared" si="44"/>
        <v>0.95210647348107547</v>
      </c>
      <c r="K59" s="28"/>
      <c r="L59" s="28"/>
    </row>
    <row r="60" spans="1:12" x14ac:dyDescent="0.2">
      <c r="C60" s="19"/>
      <c r="D60" s="20"/>
      <c r="E60" s="20"/>
      <c r="F60" s="20"/>
      <c r="G60" s="20"/>
      <c r="H60" s="20"/>
      <c r="I60" s="20"/>
      <c r="J60" s="23"/>
      <c r="K60" s="23"/>
      <c r="L60" s="23"/>
    </row>
    <row r="62" spans="1:12" ht="29" customHeight="1" x14ac:dyDescent="0.2">
      <c r="A62" s="13" t="s">
        <v>196</v>
      </c>
      <c r="B62" s="13" t="s">
        <v>0</v>
      </c>
      <c r="C62" s="14" t="s">
        <v>1</v>
      </c>
      <c r="D62" s="29" t="s">
        <v>193</v>
      </c>
      <c r="E62" s="29" t="s">
        <v>194</v>
      </c>
      <c r="F62" s="29" t="s">
        <v>195</v>
      </c>
      <c r="G62" s="15" t="s">
        <v>3</v>
      </c>
      <c r="H62" s="15" t="s">
        <v>2</v>
      </c>
      <c r="I62" s="18" t="s">
        <v>4</v>
      </c>
      <c r="J62" s="16" t="s">
        <v>5</v>
      </c>
      <c r="K62" s="16"/>
      <c r="L62" s="16"/>
    </row>
    <row r="63" spans="1:12" x14ac:dyDescent="0.2">
      <c r="A63" s="13" t="s">
        <v>70</v>
      </c>
      <c r="B63" s="9" t="s">
        <v>6</v>
      </c>
      <c r="C63" s="9" t="s">
        <v>126</v>
      </c>
      <c r="D63" s="10">
        <v>-28.66208830347966</v>
      </c>
      <c r="E63" s="10">
        <v>2.9248416758957809</v>
      </c>
      <c r="F63" s="10">
        <v>16.490952956591631</v>
      </c>
      <c r="G63" s="10">
        <v>41.616460456555011</v>
      </c>
      <c r="H63" s="10">
        <v>5.0677491391690896</v>
      </c>
      <c r="I63" s="10">
        <v>0.21956597672227515</v>
      </c>
      <c r="J63" s="1">
        <f t="shared" ref="J63:J72" si="45">(G63/H63)*1.166185</f>
        <v>9.5767352733416917</v>
      </c>
      <c r="K63" s="2"/>
      <c r="L63" s="2"/>
    </row>
    <row r="64" spans="1:12" x14ac:dyDescent="0.2">
      <c r="B64" s="9" t="s">
        <v>6</v>
      </c>
      <c r="C64" s="9" t="s">
        <v>127</v>
      </c>
      <c r="D64" s="10">
        <v>-28.531595678777187</v>
      </c>
      <c r="E64" s="10">
        <v>3.3644823244998605</v>
      </c>
      <c r="F64" s="10">
        <v>16.845364091475254</v>
      </c>
      <c r="G64" s="10">
        <v>39.587334797669996</v>
      </c>
      <c r="H64" s="10">
        <v>6.0453175160494563</v>
      </c>
      <c r="I64" s="10">
        <v>0.24753766945893591</v>
      </c>
      <c r="J64" s="1">
        <f t="shared" si="45"/>
        <v>7.6366801095982506</v>
      </c>
      <c r="K64" s="2"/>
      <c r="L64" s="2"/>
    </row>
    <row r="65" spans="2:12" x14ac:dyDescent="0.2">
      <c r="B65" s="9" t="s">
        <v>6</v>
      </c>
      <c r="C65" s="9" t="s">
        <v>128</v>
      </c>
      <c r="D65" s="10">
        <v>-29.291985033246494</v>
      </c>
      <c r="E65" s="10">
        <v>3.3376264477751789</v>
      </c>
      <c r="F65" s="10">
        <v>16.765674013809114</v>
      </c>
      <c r="G65" s="10">
        <v>40.865784451774438</v>
      </c>
      <c r="H65" s="10">
        <v>6.0009459148124469</v>
      </c>
      <c r="I65" s="10">
        <v>0.24323786694655067</v>
      </c>
      <c r="J65" s="1">
        <f t="shared" si="45"/>
        <v>7.9415921285439621</v>
      </c>
      <c r="K65" s="2"/>
      <c r="L65" s="2"/>
    </row>
    <row r="66" spans="2:12" x14ac:dyDescent="0.2">
      <c r="B66" s="9" t="s">
        <v>6</v>
      </c>
      <c r="C66" s="9" t="s">
        <v>129</v>
      </c>
      <c r="D66" s="10">
        <v>-29.18405880228956</v>
      </c>
      <c r="E66" s="10">
        <v>2.8691405982445879</v>
      </c>
      <c r="F66" s="10">
        <v>15.882791837560557</v>
      </c>
      <c r="G66" s="10">
        <v>39.349311021319409</v>
      </c>
      <c r="H66" s="10">
        <v>5.8358595508107287</v>
      </c>
      <c r="I66" s="10">
        <v>0.21358331832935631</v>
      </c>
      <c r="J66" s="1">
        <f t="shared" si="45"/>
        <v>7.8632077886491372</v>
      </c>
      <c r="K66" s="2"/>
      <c r="L66" s="2"/>
    </row>
    <row r="67" spans="2:12" x14ac:dyDescent="0.2">
      <c r="B67" s="9" t="s">
        <v>6</v>
      </c>
      <c r="C67" s="9" t="s">
        <v>130</v>
      </c>
      <c r="D67" s="10">
        <v>-28.748429288245205</v>
      </c>
      <c r="E67" s="10">
        <v>2.7050213515937465</v>
      </c>
      <c r="F67" s="10">
        <v>16.449010810451554</v>
      </c>
      <c r="G67" s="10">
        <v>41.552191425609763</v>
      </c>
      <c r="H67" s="10">
        <v>5.8287018365684649</v>
      </c>
      <c r="I67" s="10">
        <v>0.24779890371633825</v>
      </c>
      <c r="J67" s="1">
        <f t="shared" si="45"/>
        <v>8.3136080239443437</v>
      </c>
      <c r="K67" s="2"/>
      <c r="L67" s="2"/>
    </row>
    <row r="68" spans="2:12" x14ac:dyDescent="0.2">
      <c r="B68" s="9" t="s">
        <v>6</v>
      </c>
      <c r="C68" s="9" t="s">
        <v>131</v>
      </c>
      <c r="D68" s="10">
        <v>-28.96903733153232</v>
      </c>
      <c r="E68" s="10">
        <v>1.9083568021934596</v>
      </c>
      <c r="F68" s="10">
        <v>16.278096564930756</v>
      </c>
      <c r="G68" s="10">
        <v>41.069394839077681</v>
      </c>
      <c r="H68" s="10">
        <v>5.2418446725762093</v>
      </c>
      <c r="I68" s="10">
        <v>0.25200538965822283</v>
      </c>
      <c r="J68" s="1">
        <f t="shared" si="45"/>
        <v>9.1369575430153098</v>
      </c>
      <c r="K68" s="2"/>
      <c r="L68" s="2"/>
    </row>
    <row r="69" spans="2:12" x14ac:dyDescent="0.2">
      <c r="B69" s="9" t="s">
        <v>6</v>
      </c>
      <c r="C69" s="9" t="s">
        <v>132</v>
      </c>
      <c r="D69" s="10">
        <v>-29.061415358020316</v>
      </c>
      <c r="E69" s="10">
        <v>2.2504607714759572</v>
      </c>
      <c r="F69" s="10">
        <v>16.480467420056613</v>
      </c>
      <c r="G69" s="10">
        <v>40.511156869158086</v>
      </c>
      <c r="H69" s="10">
        <v>5.3641502332690179</v>
      </c>
      <c r="I69" s="10">
        <v>0.25601476034499604</v>
      </c>
      <c r="J69" s="1">
        <f t="shared" si="45"/>
        <v>8.807267026275662</v>
      </c>
      <c r="K69" s="2"/>
      <c r="L69" s="2"/>
    </row>
    <row r="70" spans="2:12" x14ac:dyDescent="0.2">
      <c r="B70" s="9" t="s">
        <v>6</v>
      </c>
      <c r="C70" s="9" t="s">
        <v>133</v>
      </c>
      <c r="D70" s="10">
        <v>-29.069264538453545</v>
      </c>
      <c r="E70" s="10">
        <v>2.862177963538187</v>
      </c>
      <c r="F70" s="10">
        <v>14.935947888448386</v>
      </c>
      <c r="G70" s="10">
        <v>35.731403221942472</v>
      </c>
      <c r="H70" s="10">
        <v>5.5412905201151776</v>
      </c>
      <c r="I70" s="10">
        <v>0.26065232705166269</v>
      </c>
      <c r="J70" s="1">
        <f t="shared" si="45"/>
        <v>7.5198054162868306</v>
      </c>
      <c r="K70" s="2"/>
      <c r="L70" s="2"/>
    </row>
    <row r="71" spans="2:12" x14ac:dyDescent="0.2">
      <c r="B71" s="9" t="s">
        <v>6</v>
      </c>
      <c r="C71" s="9" t="s">
        <v>134</v>
      </c>
      <c r="D71" s="10">
        <v>-28.78375060019475</v>
      </c>
      <c r="E71" s="10">
        <v>1.1245032732410785</v>
      </c>
      <c r="F71" s="10">
        <v>15.659449909364664</v>
      </c>
      <c r="G71" s="10">
        <v>41.640187536936587</v>
      </c>
      <c r="H71" s="10">
        <v>6.0100331756474006</v>
      </c>
      <c r="I71" s="10">
        <v>0.20966846019530769</v>
      </c>
      <c r="J71" s="1">
        <f t="shared" si="45"/>
        <v>8.079849259323181</v>
      </c>
      <c r="K71" s="2"/>
      <c r="L71" s="2"/>
    </row>
    <row r="72" spans="2:12" x14ac:dyDescent="0.2">
      <c r="B72" s="9" t="s">
        <v>6</v>
      </c>
      <c r="C72" s="9" t="s">
        <v>135</v>
      </c>
      <c r="D72" s="10">
        <v>-29.769803892119466</v>
      </c>
      <c r="E72" s="10">
        <v>3.4480339409766536</v>
      </c>
      <c r="F72" s="10">
        <v>16.655575880191421</v>
      </c>
      <c r="G72" s="10">
        <v>40.761375403336544</v>
      </c>
      <c r="H72" s="10">
        <v>5.6381959453810593</v>
      </c>
      <c r="I72" s="10">
        <v>0.26383642965577897</v>
      </c>
      <c r="J72" s="1">
        <f t="shared" si="45"/>
        <v>8.4309422792732214</v>
      </c>
      <c r="K72" s="2"/>
      <c r="L72" s="2"/>
    </row>
    <row r="73" spans="2:12" x14ac:dyDescent="0.2">
      <c r="B73" s="4"/>
      <c r="C73" s="19" t="s">
        <v>188</v>
      </c>
      <c r="D73" s="20">
        <f>MIN(D63:D72)</f>
        <v>-29.769803892119466</v>
      </c>
      <c r="E73" s="20">
        <f t="shared" ref="E73" si="46">MIN(E63:E72)</f>
        <v>1.1245032732410785</v>
      </c>
      <c r="F73" s="20">
        <f t="shared" ref="F73" si="47">MIN(F63:F72)</f>
        <v>14.935947888448386</v>
      </c>
      <c r="G73" s="20">
        <f t="shared" ref="G73" si="48">MIN(G63:G72)</f>
        <v>35.731403221942472</v>
      </c>
      <c r="H73" s="20">
        <f t="shared" ref="H73" si="49">MIN(H63:H72)</f>
        <v>5.0677491391690896</v>
      </c>
      <c r="I73" s="20">
        <f t="shared" ref="I73" si="50">MIN(I63:I72)</f>
        <v>0.20966846019530769</v>
      </c>
      <c r="J73" s="24">
        <f t="shared" ref="J73" si="51">MIN(J63:J72)</f>
        <v>7.5198054162868306</v>
      </c>
      <c r="K73" s="23"/>
      <c r="L73" s="23"/>
    </row>
    <row r="74" spans="2:12" x14ac:dyDescent="0.2">
      <c r="B74" s="4"/>
      <c r="C74" s="19" t="s">
        <v>189</v>
      </c>
      <c r="D74" s="20">
        <f>MAX(D63:D72)</f>
        <v>-28.531595678777187</v>
      </c>
      <c r="E74" s="20">
        <f t="shared" ref="E74:L74" si="52">MAX(E63:E72)</f>
        <v>3.4480339409766536</v>
      </c>
      <c r="F74" s="20">
        <f t="shared" si="52"/>
        <v>16.845364091475254</v>
      </c>
      <c r="G74" s="20">
        <f t="shared" si="52"/>
        <v>41.640187536936587</v>
      </c>
      <c r="H74" s="20">
        <f t="shared" si="52"/>
        <v>6.0453175160494563</v>
      </c>
      <c r="I74" s="20">
        <f t="shared" si="52"/>
        <v>0.26383642965577897</v>
      </c>
      <c r="J74" s="24">
        <f t="shared" si="52"/>
        <v>9.5767352733416917</v>
      </c>
      <c r="K74" s="23"/>
      <c r="L74" s="23"/>
    </row>
    <row r="75" spans="2:12" x14ac:dyDescent="0.2">
      <c r="B75" s="4"/>
      <c r="C75" s="19" t="s">
        <v>192</v>
      </c>
      <c r="D75" s="20">
        <f>MEDIAN(D63:D72)</f>
        <v>-29.015226344776316</v>
      </c>
      <c r="E75" s="20">
        <f t="shared" ref="E75:L75" si="53">MEDIAN(E63:E72)</f>
        <v>2.8656592808913874</v>
      </c>
      <c r="F75" s="20">
        <f t="shared" si="53"/>
        <v>16.464739115254083</v>
      </c>
      <c r="G75" s="20">
        <f t="shared" si="53"/>
        <v>40.813579927555494</v>
      </c>
      <c r="H75" s="20">
        <f t="shared" si="53"/>
        <v>5.7334488909747616</v>
      </c>
      <c r="I75" s="20">
        <f t="shared" si="53"/>
        <v>0.24766828658763707</v>
      </c>
      <c r="J75" s="24">
        <f t="shared" si="53"/>
        <v>8.1967286416337615</v>
      </c>
      <c r="K75" s="23"/>
      <c r="L75" s="23"/>
    </row>
    <row r="76" spans="2:12" x14ac:dyDescent="0.2">
      <c r="B76" s="4"/>
      <c r="C76" s="25" t="s">
        <v>191</v>
      </c>
      <c r="D76" s="26">
        <f>AVERAGE(D63:D72)</f>
        <v>-29.007142882635851</v>
      </c>
      <c r="E76" s="26">
        <f t="shared" ref="E76:L76" si="54">AVERAGE(E63:E72)</f>
        <v>2.6794645149434491</v>
      </c>
      <c r="F76" s="26">
        <f t="shared" si="54"/>
        <v>16.244333137287999</v>
      </c>
      <c r="G76" s="26">
        <f t="shared" si="54"/>
        <v>40.268460002337996</v>
      </c>
      <c r="H76" s="26">
        <f t="shared" si="54"/>
        <v>5.6574088504399045</v>
      </c>
      <c r="I76" s="26">
        <f t="shared" si="54"/>
        <v>0.24139011020794246</v>
      </c>
      <c r="J76" s="27">
        <f t="shared" si="54"/>
        <v>8.3306644848251601</v>
      </c>
      <c r="K76" s="28"/>
      <c r="L76" s="28"/>
    </row>
    <row r="77" spans="2:12" x14ac:dyDescent="0.2">
      <c r="B77" s="4"/>
      <c r="C77" s="25" t="s">
        <v>190</v>
      </c>
      <c r="D77" s="26">
        <f>_xlfn.STDEV.P(D63:D72)</f>
        <v>0.34123120973615462</v>
      </c>
      <c r="E77" s="26">
        <f t="shared" ref="E77:L77" si="55">_xlfn.STDEV.P(E63:E72)</f>
        <v>0.69425539936898872</v>
      </c>
      <c r="F77" s="26">
        <f t="shared" si="55"/>
        <v>0.56093147761730577</v>
      </c>
      <c r="G77" s="26">
        <f t="shared" si="55"/>
        <v>1.689393948000842</v>
      </c>
      <c r="H77" s="26">
        <f t="shared" si="55"/>
        <v>0.32775998560884445</v>
      </c>
      <c r="I77" s="26">
        <f t="shared" si="55"/>
        <v>1.881352620954858E-2</v>
      </c>
      <c r="J77" s="27">
        <f t="shared" si="55"/>
        <v>0.63341972875571251</v>
      </c>
      <c r="K77" s="28"/>
      <c r="L77" s="28"/>
    </row>
    <row r="78" spans="2:12" x14ac:dyDescent="0.2">
      <c r="J78" s="11"/>
      <c r="K78" s="12"/>
      <c r="L78" s="11"/>
    </row>
    <row r="79" spans="2:12" x14ac:dyDescent="0.2">
      <c r="B79" s="9" t="s">
        <v>17</v>
      </c>
      <c r="C79" s="9" t="s">
        <v>141</v>
      </c>
      <c r="D79" s="10">
        <v>-32.43518111701092</v>
      </c>
      <c r="E79" s="10">
        <v>1.9301302072469397</v>
      </c>
      <c r="F79" s="10">
        <v>9.3765232199999993</v>
      </c>
      <c r="G79" s="10">
        <v>39.090828666727937</v>
      </c>
      <c r="H79" s="10">
        <v>1.8483321414076466</v>
      </c>
      <c r="I79" s="10">
        <v>0.167534763</v>
      </c>
      <c r="J79" s="1">
        <f t="shared" ref="J79:J83" si="56">(G79/H79)*1.166185</f>
        <v>24.663931880765769</v>
      </c>
      <c r="K79" s="2"/>
      <c r="L79" s="2"/>
    </row>
    <row r="80" spans="2:12" x14ac:dyDescent="0.2">
      <c r="B80" s="9" t="s">
        <v>17</v>
      </c>
      <c r="C80" s="9" t="s">
        <v>142</v>
      </c>
      <c r="D80" s="10">
        <v>-32.755026866664679</v>
      </c>
      <c r="E80" s="10">
        <v>1.6985403534962664</v>
      </c>
      <c r="F80" s="10">
        <v>10.287534340000001</v>
      </c>
      <c r="G80" s="10">
        <v>39.408382096341732</v>
      </c>
      <c r="H80" s="10">
        <v>1.7319373957492248</v>
      </c>
      <c r="I80" s="10">
        <v>0.14532347834000001</v>
      </c>
      <c r="J80" s="1">
        <f t="shared" si="56"/>
        <v>26.535291741963565</v>
      </c>
      <c r="K80" s="2"/>
      <c r="L80" s="2"/>
    </row>
    <row r="81" spans="2:12" x14ac:dyDescent="0.2">
      <c r="B81" s="9" t="s">
        <v>17</v>
      </c>
      <c r="C81" s="9" t="s">
        <v>143</v>
      </c>
      <c r="D81" s="10">
        <v>-32.142891308865792</v>
      </c>
      <c r="E81" s="10">
        <v>0.78702644193911553</v>
      </c>
      <c r="F81" s="10">
        <v>10.198582481927026</v>
      </c>
      <c r="G81" s="10">
        <v>40.617923230554034</v>
      </c>
      <c r="H81" s="10">
        <v>1.5316574532349025</v>
      </c>
      <c r="I81" s="10">
        <v>7.6409507836388585E-2</v>
      </c>
      <c r="J81" s="1">
        <f t="shared" si="56"/>
        <v>30.925983288613988</v>
      </c>
      <c r="K81" s="2"/>
      <c r="L81" s="2"/>
    </row>
    <row r="82" spans="2:12" x14ac:dyDescent="0.2">
      <c r="B82" s="9" t="s">
        <v>17</v>
      </c>
      <c r="C82" s="9" t="s">
        <v>144</v>
      </c>
      <c r="D82" s="10">
        <v>-32.898711418816831</v>
      </c>
      <c r="E82" s="10">
        <v>0.12887578918612164</v>
      </c>
      <c r="F82" s="10">
        <v>9.0087873422999998</v>
      </c>
      <c r="G82" s="10">
        <v>40.056458700847834</v>
      </c>
      <c r="H82" s="10">
        <v>1.2697279606415028</v>
      </c>
      <c r="I82" s="10">
        <v>9.8675764299999996E-2</v>
      </c>
      <c r="J82" s="1">
        <f t="shared" si="56"/>
        <v>36.789960320671661</v>
      </c>
      <c r="K82" s="2"/>
      <c r="L82" s="2"/>
    </row>
    <row r="83" spans="2:12" x14ac:dyDescent="0.2">
      <c r="B83" s="9" t="s">
        <v>17</v>
      </c>
      <c r="C83" s="9" t="s">
        <v>145</v>
      </c>
      <c r="D83" s="10">
        <v>-33.15458801853984</v>
      </c>
      <c r="E83" s="10">
        <v>0.87906856330156558</v>
      </c>
      <c r="F83" s="10">
        <v>9.8763765231999994</v>
      </c>
      <c r="G83" s="10">
        <v>41.017511463402059</v>
      </c>
      <c r="H83" s="10">
        <v>1.0696272014708719</v>
      </c>
      <c r="I83" s="10">
        <v>0.11128896343</v>
      </c>
      <c r="J83" s="1">
        <f t="shared" si="56"/>
        <v>44.720260049641368</v>
      </c>
      <c r="K83" s="2"/>
      <c r="L83" s="2"/>
    </row>
    <row r="84" spans="2:12" x14ac:dyDescent="0.2">
      <c r="B84" s="4"/>
      <c r="C84" s="19" t="s">
        <v>188</v>
      </c>
      <c r="D84" s="20">
        <f>MIN(D79:D83)</f>
        <v>-33.15458801853984</v>
      </c>
      <c r="E84" s="20">
        <f t="shared" ref="E84" si="57">MIN(E79:E83)</f>
        <v>0.12887578918612164</v>
      </c>
      <c r="F84" s="20">
        <f t="shared" ref="F84" si="58">MIN(F79:F83)</f>
        <v>9.0087873422999998</v>
      </c>
      <c r="G84" s="20">
        <f t="shared" ref="G84" si="59">MIN(G79:G83)</f>
        <v>39.090828666727937</v>
      </c>
      <c r="H84" s="20">
        <f t="shared" ref="H84" si="60">MIN(H79:H83)</f>
        <v>1.0696272014708719</v>
      </c>
      <c r="I84" s="20">
        <f t="shared" ref="I84" si="61">MIN(I79:I83)</f>
        <v>7.6409507836388585E-2</v>
      </c>
      <c r="J84" s="24">
        <f t="shared" ref="J84" si="62">MIN(J79:J83)</f>
        <v>24.663931880765769</v>
      </c>
      <c r="K84" s="23"/>
      <c r="L84" s="23"/>
    </row>
    <row r="85" spans="2:12" x14ac:dyDescent="0.2">
      <c r="B85" s="4"/>
      <c r="C85" s="19" t="s">
        <v>189</v>
      </c>
      <c r="D85" s="20">
        <f>MAX(D79:D83)</f>
        <v>-32.142891308865792</v>
      </c>
      <c r="E85" s="20">
        <f t="shared" ref="E85:L85" si="63">MAX(E79:E83)</f>
        <v>1.9301302072469397</v>
      </c>
      <c r="F85" s="20">
        <f t="shared" si="63"/>
        <v>10.287534340000001</v>
      </c>
      <c r="G85" s="20">
        <f t="shared" si="63"/>
        <v>41.017511463402059</v>
      </c>
      <c r="H85" s="20">
        <f t="shared" si="63"/>
        <v>1.8483321414076466</v>
      </c>
      <c r="I85" s="20">
        <f t="shared" si="63"/>
        <v>0.167534763</v>
      </c>
      <c r="J85" s="24">
        <f t="shared" si="63"/>
        <v>44.720260049641368</v>
      </c>
      <c r="K85" s="23"/>
      <c r="L85" s="23"/>
    </row>
    <row r="86" spans="2:12" x14ac:dyDescent="0.2">
      <c r="B86" s="4"/>
      <c r="C86" s="19" t="s">
        <v>192</v>
      </c>
      <c r="D86" s="20">
        <f>MEDIAN(D79:D83)</f>
        <v>-32.755026866664679</v>
      </c>
      <c r="E86" s="20">
        <f t="shared" ref="E86:L86" si="64">MEDIAN(E79:E83)</f>
        <v>0.87906856330156558</v>
      </c>
      <c r="F86" s="20">
        <f t="shared" si="64"/>
        <v>9.8763765231999994</v>
      </c>
      <c r="G86" s="20">
        <f t="shared" si="64"/>
        <v>40.056458700847834</v>
      </c>
      <c r="H86" s="20">
        <f t="shared" si="64"/>
        <v>1.5316574532349025</v>
      </c>
      <c r="I86" s="20">
        <f t="shared" si="64"/>
        <v>0.11128896343</v>
      </c>
      <c r="J86" s="24">
        <f t="shared" si="64"/>
        <v>30.925983288613988</v>
      </c>
      <c r="K86" s="23"/>
      <c r="L86" s="23"/>
    </row>
    <row r="87" spans="2:12" x14ac:dyDescent="0.2">
      <c r="B87" s="4"/>
      <c r="C87" s="25" t="s">
        <v>191</v>
      </c>
      <c r="D87" s="26">
        <f>AVERAGE(D79:D83)</f>
        <v>-32.677279745979611</v>
      </c>
      <c r="E87" s="26">
        <f t="shared" ref="E87:L87" si="65">AVERAGE(E79:E83)</f>
        <v>1.0847282710340018</v>
      </c>
      <c r="F87" s="26">
        <f t="shared" si="65"/>
        <v>9.7495607814854051</v>
      </c>
      <c r="G87" s="26">
        <f t="shared" si="65"/>
        <v>40.038220831574719</v>
      </c>
      <c r="H87" s="26">
        <f t="shared" si="65"/>
        <v>1.4902564305008297</v>
      </c>
      <c r="I87" s="26">
        <f t="shared" si="65"/>
        <v>0.11984649538127772</v>
      </c>
      <c r="J87" s="27">
        <f t="shared" si="65"/>
        <v>32.727085456331267</v>
      </c>
      <c r="K87" s="28"/>
      <c r="L87" s="28"/>
    </row>
    <row r="88" spans="2:12" x14ac:dyDescent="0.2">
      <c r="B88" s="4"/>
      <c r="C88" s="25" t="s">
        <v>190</v>
      </c>
      <c r="D88" s="26">
        <f>_xlfn.STDEV.P(D79:D83)</f>
        <v>0.35414193070976724</v>
      </c>
      <c r="E88" s="26">
        <f t="shared" ref="E88:L88" si="66">_xlfn.STDEV.P(E79:E83)</f>
        <v>0.65361241845837492</v>
      </c>
      <c r="F88" s="26">
        <f t="shared" si="66"/>
        <v>0.48888047209037017</v>
      </c>
      <c r="G88" s="26">
        <f t="shared" si="66"/>
        <v>0.71967303398915072</v>
      </c>
      <c r="H88" s="26">
        <f t="shared" si="66"/>
        <v>0.28771642383467755</v>
      </c>
      <c r="I88" s="26">
        <f t="shared" si="66"/>
        <v>3.265409813099019E-2</v>
      </c>
      <c r="J88" s="27">
        <f t="shared" si="66"/>
        <v>7.3067080548206063</v>
      </c>
      <c r="K88" s="28"/>
      <c r="L88" s="28"/>
    </row>
    <row r="89" spans="2:12" x14ac:dyDescent="0.2">
      <c r="D89" s="9"/>
      <c r="E89" s="9"/>
      <c r="F89" s="9"/>
      <c r="G89" s="9"/>
      <c r="H89" s="9"/>
      <c r="I89" s="9"/>
      <c r="J89" s="9"/>
      <c r="K89" s="9"/>
      <c r="L89" s="9"/>
    </row>
    <row r="90" spans="2:12" x14ac:dyDescent="0.2">
      <c r="B90" s="9" t="s">
        <v>23</v>
      </c>
      <c r="C90" s="9" t="s">
        <v>146</v>
      </c>
      <c r="D90" s="10">
        <v>-31.594724900997655</v>
      </c>
      <c r="E90" s="10">
        <v>2.9069643339645417</v>
      </c>
      <c r="F90" s="10">
        <v>13.487573645339999</v>
      </c>
      <c r="G90" s="10">
        <v>28.039986689929918</v>
      </c>
      <c r="H90" s="10">
        <v>3.4484114917113731</v>
      </c>
      <c r="I90" s="10">
        <v>0.24522367575643</v>
      </c>
      <c r="J90" s="1">
        <f t="shared" ref="J90:J94" si="67">(G90/H90)*1.166185</f>
        <v>9.4825724704239711</v>
      </c>
      <c r="K90" s="2"/>
      <c r="L90" s="2"/>
    </row>
    <row r="91" spans="2:12" x14ac:dyDescent="0.2">
      <c r="B91" s="9" t="s">
        <v>23</v>
      </c>
      <c r="C91" s="9" t="s">
        <v>147</v>
      </c>
      <c r="D91" s="10">
        <v>-32.080890440471372</v>
      </c>
      <c r="E91" s="10">
        <v>3.8075915429949525</v>
      </c>
      <c r="F91" s="10">
        <v>14.98418135650947</v>
      </c>
      <c r="G91" s="10">
        <v>42.199996005684433</v>
      </c>
      <c r="H91" s="10">
        <v>5.9568993009588764</v>
      </c>
      <c r="I91" s="10">
        <v>0.32447734801883227</v>
      </c>
      <c r="J91" s="1">
        <f t="shared" si="67"/>
        <v>8.2615132228217014</v>
      </c>
      <c r="K91" s="2"/>
      <c r="L91" s="2"/>
    </row>
    <row r="92" spans="2:12" x14ac:dyDescent="0.2">
      <c r="B92" s="9" t="s">
        <v>23</v>
      </c>
      <c r="C92" s="9" t="s">
        <v>148</v>
      </c>
      <c r="D92" s="10">
        <v>-31.556343411039204</v>
      </c>
      <c r="E92" s="10">
        <v>1.4580431976782542</v>
      </c>
      <c r="F92" s="10">
        <v>13.785384730000001</v>
      </c>
      <c r="G92" s="10">
        <v>43.255350673189177</v>
      </c>
      <c r="H92" s="10">
        <v>5.7123494074389258</v>
      </c>
      <c r="I92" s="10">
        <v>0.33865764300000001</v>
      </c>
      <c r="J92" s="1">
        <f t="shared" si="67"/>
        <v>8.8306469942336854</v>
      </c>
      <c r="K92" s="2"/>
      <c r="L92" s="2"/>
    </row>
    <row r="93" spans="2:12" x14ac:dyDescent="0.2">
      <c r="B93" s="9" t="s">
        <v>23</v>
      </c>
      <c r="C93" s="9" t="s">
        <v>149</v>
      </c>
      <c r="D93" s="10">
        <v>-32.091715988921187</v>
      </c>
      <c r="E93" s="10">
        <v>2.7990870089268327</v>
      </c>
      <c r="F93" s="10">
        <v>14.2873763</v>
      </c>
      <c r="G93" s="10">
        <v>32.673856425556124</v>
      </c>
      <c r="H93" s="10">
        <v>4.2647273445047951</v>
      </c>
      <c r="I93" s="10">
        <v>0.29787867563999998</v>
      </c>
      <c r="J93" s="1">
        <f t="shared" si="67"/>
        <v>8.9346300894791764</v>
      </c>
      <c r="K93" s="2"/>
      <c r="L93" s="2"/>
    </row>
    <row r="94" spans="2:12" x14ac:dyDescent="0.2">
      <c r="B94" s="9" t="s">
        <v>23</v>
      </c>
      <c r="C94" s="9" t="s">
        <v>150</v>
      </c>
      <c r="D94" s="10">
        <v>-32.150764435011112</v>
      </c>
      <c r="E94" s="10">
        <v>2.7496019974416477</v>
      </c>
      <c r="F94" s="10">
        <v>13.287564597999999</v>
      </c>
      <c r="G94" s="10">
        <v>42.480772752607251</v>
      </c>
      <c r="H94" s="10">
        <v>5.8972718734149492</v>
      </c>
      <c r="I94" s="10">
        <v>0.21768765400000001</v>
      </c>
      <c r="J94" s="1">
        <f t="shared" si="67"/>
        <v>8.4005691166840801</v>
      </c>
      <c r="K94" s="2"/>
      <c r="L94" s="2"/>
    </row>
    <row r="95" spans="2:12" x14ac:dyDescent="0.2">
      <c r="B95" s="4"/>
      <c r="C95" s="19" t="s">
        <v>188</v>
      </c>
      <c r="D95" s="20">
        <f>MIN(D90:D94)</f>
        <v>-32.150764435011112</v>
      </c>
      <c r="E95" s="20">
        <f t="shared" ref="E95" si="68">MIN(E90:E94)</f>
        <v>1.4580431976782542</v>
      </c>
      <c r="F95" s="20">
        <f t="shared" ref="F95" si="69">MIN(F90:F94)</f>
        <v>13.287564597999999</v>
      </c>
      <c r="G95" s="20">
        <f t="shared" ref="G95" si="70">MIN(G90:G94)</f>
        <v>28.039986689929918</v>
      </c>
      <c r="H95" s="20">
        <f t="shared" ref="H95" si="71">MIN(H90:H94)</f>
        <v>3.4484114917113731</v>
      </c>
      <c r="I95" s="20">
        <f t="shared" ref="I95" si="72">MIN(I90:I94)</f>
        <v>0.21768765400000001</v>
      </c>
      <c r="J95" s="24">
        <f t="shared" ref="J95" si="73">MIN(J90:J94)</f>
        <v>8.2615132228217014</v>
      </c>
      <c r="K95" s="23"/>
      <c r="L95" s="23"/>
    </row>
    <row r="96" spans="2:12" x14ac:dyDescent="0.2">
      <c r="B96" s="4"/>
      <c r="C96" s="19" t="s">
        <v>189</v>
      </c>
      <c r="D96" s="20">
        <f>MAX(D90:D94)</f>
        <v>-31.556343411039204</v>
      </c>
      <c r="E96" s="20">
        <f t="shared" ref="E96:L96" si="74">MAX(E90:E94)</f>
        <v>3.8075915429949525</v>
      </c>
      <c r="F96" s="20">
        <f t="shared" si="74"/>
        <v>14.98418135650947</v>
      </c>
      <c r="G96" s="20">
        <f t="shared" si="74"/>
        <v>43.255350673189177</v>
      </c>
      <c r="H96" s="20">
        <f t="shared" si="74"/>
        <v>5.9568993009588764</v>
      </c>
      <c r="I96" s="20">
        <f t="shared" si="74"/>
        <v>0.33865764300000001</v>
      </c>
      <c r="J96" s="24">
        <f t="shared" si="74"/>
        <v>9.4825724704239711</v>
      </c>
      <c r="K96" s="23"/>
      <c r="L96" s="23"/>
    </row>
    <row r="97" spans="2:12" x14ac:dyDescent="0.2">
      <c r="B97" s="4"/>
      <c r="C97" s="19" t="s">
        <v>192</v>
      </c>
      <c r="D97" s="20">
        <f>MEDIAN(D90:D94)</f>
        <v>-32.080890440471372</v>
      </c>
      <c r="E97" s="20">
        <f t="shared" ref="E97:L97" si="75">MEDIAN(E90:E94)</f>
        <v>2.7990870089268327</v>
      </c>
      <c r="F97" s="20">
        <f t="shared" si="75"/>
        <v>13.785384730000001</v>
      </c>
      <c r="G97" s="20">
        <f t="shared" si="75"/>
        <v>42.199996005684433</v>
      </c>
      <c r="H97" s="20">
        <f t="shared" si="75"/>
        <v>5.7123494074389258</v>
      </c>
      <c r="I97" s="20">
        <f t="shared" si="75"/>
        <v>0.29787867563999998</v>
      </c>
      <c r="J97" s="24">
        <f t="shared" si="75"/>
        <v>8.8306469942336854</v>
      </c>
      <c r="K97" s="23"/>
      <c r="L97" s="23"/>
    </row>
    <row r="98" spans="2:12" x14ac:dyDescent="0.2">
      <c r="B98" s="4"/>
      <c r="C98" s="25" t="s">
        <v>191</v>
      </c>
      <c r="D98" s="26">
        <f>AVERAGE(D90:D94)</f>
        <v>-31.894887835288102</v>
      </c>
      <c r="E98" s="26">
        <f t="shared" ref="E98:L98" si="76">AVERAGE(E90:E94)</f>
        <v>2.7442576162012458</v>
      </c>
      <c r="F98" s="26">
        <f t="shared" si="76"/>
        <v>13.966416125969895</v>
      </c>
      <c r="G98" s="26">
        <f t="shared" si="76"/>
        <v>37.729992509393377</v>
      </c>
      <c r="H98" s="26">
        <f t="shared" si="76"/>
        <v>5.0559318836057843</v>
      </c>
      <c r="I98" s="26">
        <f t="shared" si="76"/>
        <v>0.28478499928305245</v>
      </c>
      <c r="J98" s="27">
        <f t="shared" si="76"/>
        <v>8.7819863787285222</v>
      </c>
      <c r="K98" s="28"/>
      <c r="L98" s="28"/>
    </row>
    <row r="99" spans="2:12" x14ac:dyDescent="0.2">
      <c r="B99" s="4"/>
      <c r="C99" s="25" t="s">
        <v>190</v>
      </c>
      <c r="D99" s="26">
        <f>_xlfn.STDEV.P(D90:D94)</f>
        <v>0.2621149518036891</v>
      </c>
      <c r="E99" s="26">
        <f t="shared" ref="E99:L99" si="77">_xlfn.STDEV.P(E90:E94)</f>
        <v>0.75027126707741654</v>
      </c>
      <c r="F99" s="26">
        <f t="shared" si="77"/>
        <v>0.61020707672369268</v>
      </c>
      <c r="G99" s="26">
        <f t="shared" si="77"/>
        <v>6.2055000103764195</v>
      </c>
      <c r="H99" s="26">
        <f t="shared" si="77"/>
        <v>1.0159336262009981</v>
      </c>
      <c r="I99" s="26">
        <f t="shared" si="77"/>
        <v>4.6295444080314538E-2</v>
      </c>
      <c r="J99" s="27">
        <f t="shared" si="77"/>
        <v>0.4319398716523537</v>
      </c>
      <c r="K99" s="28"/>
      <c r="L99" s="28"/>
    </row>
    <row r="100" spans="2:12" x14ac:dyDescent="0.2">
      <c r="J100" s="11"/>
      <c r="K100" s="12"/>
      <c r="L100" s="11"/>
    </row>
    <row r="101" spans="2:12" x14ac:dyDescent="0.2">
      <c r="B101" s="9" t="s">
        <v>29</v>
      </c>
      <c r="C101" s="9" t="s">
        <v>136</v>
      </c>
      <c r="D101" s="10">
        <v>-30.937318867863155</v>
      </c>
      <c r="E101" s="10">
        <v>3.1929877003489224</v>
      </c>
      <c r="F101" s="10">
        <v>11.087678435000001</v>
      </c>
      <c r="G101" s="10">
        <v>43.999142909827142</v>
      </c>
      <c r="H101" s="10">
        <v>0.56109183716302757</v>
      </c>
      <c r="I101" s="10">
        <v>8.3476575632400005E-2</v>
      </c>
      <c r="J101" s="1">
        <f t="shared" ref="J101:J105" si="78">(G101/H101)*1.166185</f>
        <v>91.448738113415288</v>
      </c>
      <c r="K101" s="2"/>
      <c r="L101" s="2"/>
    </row>
    <row r="102" spans="2:12" x14ac:dyDescent="0.2">
      <c r="B102" s="9" t="s">
        <v>29</v>
      </c>
      <c r="C102" s="9" t="s">
        <v>137</v>
      </c>
      <c r="D102" s="10">
        <v>-31.812220010762211</v>
      </c>
      <c r="E102" s="10">
        <v>1.9202332049499056</v>
      </c>
      <c r="F102" s="10">
        <v>11.977863230000001</v>
      </c>
      <c r="G102" s="10">
        <v>44.354430440177048</v>
      </c>
      <c r="H102" s="10">
        <v>0.46567378327940073</v>
      </c>
      <c r="I102" s="10">
        <v>0.10876865300000001</v>
      </c>
      <c r="J102" s="1">
        <f t="shared" si="78"/>
        <v>111.0766234221156</v>
      </c>
      <c r="K102" s="2"/>
      <c r="L102" s="2"/>
    </row>
    <row r="103" spans="2:12" x14ac:dyDescent="0.2">
      <c r="B103" s="9" t="s">
        <v>29</v>
      </c>
      <c r="C103" s="9" t="s">
        <v>138</v>
      </c>
      <c r="D103" s="10">
        <v>-31.75021914236779</v>
      </c>
      <c r="E103" s="10">
        <v>0.78009854033118842</v>
      </c>
      <c r="F103" s="10">
        <v>10.366752999999999</v>
      </c>
      <c r="G103" s="10">
        <v>43.706641209042012</v>
      </c>
      <c r="H103" s="10">
        <v>0.55695770700646985</v>
      </c>
      <c r="I103" s="10">
        <v>0.12868567340000001</v>
      </c>
      <c r="J103" s="1">
        <f t="shared" si="78"/>
        <v>91.515080475894322</v>
      </c>
      <c r="K103" s="2"/>
      <c r="L103" s="2"/>
    </row>
    <row r="104" spans="2:12" x14ac:dyDescent="0.2">
      <c r="B104" s="9" t="s">
        <v>29</v>
      </c>
      <c r="C104" s="9" t="s">
        <v>139</v>
      </c>
      <c r="D104" s="10">
        <v>-31.333927597433817</v>
      </c>
      <c r="E104" s="10">
        <v>3.5027638722461987</v>
      </c>
      <c r="F104" s="10">
        <v>12.90878732</v>
      </c>
      <c r="G104" s="10">
        <v>41.913466980794603</v>
      </c>
      <c r="H104" s="10">
        <v>0.55356146352155045</v>
      </c>
      <c r="I104" s="10">
        <v>0.10439866339999999</v>
      </c>
      <c r="J104" s="1">
        <f t="shared" si="78"/>
        <v>88.298878646734181</v>
      </c>
      <c r="K104" s="2"/>
      <c r="L104" s="2"/>
    </row>
    <row r="105" spans="2:12" x14ac:dyDescent="0.2">
      <c r="B105" s="9" t="s">
        <v>29</v>
      </c>
      <c r="C105" s="9" t="s">
        <v>140</v>
      </c>
      <c r="D105" s="10">
        <v>-31.910039258090951</v>
      </c>
      <c r="E105" s="10">
        <v>1.8029361399147521</v>
      </c>
      <c r="F105" s="10">
        <v>11.349894393472059</v>
      </c>
      <c r="G105" s="10">
        <v>42.732659013173098</v>
      </c>
      <c r="H105" s="10">
        <v>0.51741153320675004</v>
      </c>
      <c r="I105" s="10">
        <v>7.8655724018643E-2</v>
      </c>
      <c r="J105" s="1">
        <f t="shared" si="78"/>
        <v>96.314408846708602</v>
      </c>
      <c r="K105" s="2"/>
      <c r="L105" s="2"/>
    </row>
    <row r="106" spans="2:12" x14ac:dyDescent="0.2">
      <c r="B106" s="4"/>
      <c r="C106" s="19" t="s">
        <v>188</v>
      </c>
      <c r="D106" s="20">
        <f>MIN(D101:D105)</f>
        <v>-31.910039258090951</v>
      </c>
      <c r="E106" s="20">
        <f t="shared" ref="E106" si="79">MIN(E101:E105)</f>
        <v>0.78009854033118842</v>
      </c>
      <c r="F106" s="20">
        <f t="shared" ref="F106" si="80">MIN(F101:F105)</f>
        <v>10.366752999999999</v>
      </c>
      <c r="G106" s="20">
        <f t="shared" ref="G106" si="81">MIN(G101:G105)</f>
        <v>41.913466980794603</v>
      </c>
      <c r="H106" s="20">
        <f t="shared" ref="H106" si="82">MIN(H101:H105)</f>
        <v>0.46567378327940073</v>
      </c>
      <c r="I106" s="20">
        <f t="shared" ref="I106" si="83">MIN(I101:I105)</f>
        <v>7.8655724018643E-2</v>
      </c>
      <c r="J106" s="24">
        <f t="shared" ref="J106" si="84">MIN(J101:J105)</f>
        <v>88.298878646734181</v>
      </c>
      <c r="K106" s="23"/>
      <c r="L106" s="23"/>
    </row>
    <row r="107" spans="2:12" x14ac:dyDescent="0.2">
      <c r="B107" s="4"/>
      <c r="C107" s="19" t="s">
        <v>189</v>
      </c>
      <c r="D107" s="20">
        <f>MAX(D101:D105)</f>
        <v>-30.937318867863155</v>
      </c>
      <c r="E107" s="20">
        <f t="shared" ref="E107:L107" si="85">MAX(E101:E105)</f>
        <v>3.5027638722461987</v>
      </c>
      <c r="F107" s="20">
        <f t="shared" si="85"/>
        <v>12.90878732</v>
      </c>
      <c r="G107" s="20">
        <f t="shared" si="85"/>
        <v>44.354430440177048</v>
      </c>
      <c r="H107" s="20">
        <f t="shared" si="85"/>
        <v>0.56109183716302757</v>
      </c>
      <c r="I107" s="20">
        <f t="shared" si="85"/>
        <v>0.12868567340000001</v>
      </c>
      <c r="J107" s="24">
        <f t="shared" si="85"/>
        <v>111.0766234221156</v>
      </c>
      <c r="K107" s="23"/>
      <c r="L107" s="23"/>
    </row>
    <row r="108" spans="2:12" x14ac:dyDescent="0.2">
      <c r="B108" s="4"/>
      <c r="C108" s="19" t="s">
        <v>192</v>
      </c>
      <c r="D108" s="20">
        <f>MEDIAN(D101:D105)</f>
        <v>-31.75021914236779</v>
      </c>
      <c r="E108" s="20">
        <f t="shared" ref="E108:L108" si="86">MEDIAN(E101:E105)</f>
        <v>1.9202332049499056</v>
      </c>
      <c r="F108" s="20">
        <f t="shared" si="86"/>
        <v>11.349894393472059</v>
      </c>
      <c r="G108" s="20">
        <f t="shared" si="86"/>
        <v>43.706641209042012</v>
      </c>
      <c r="H108" s="20">
        <f t="shared" si="86"/>
        <v>0.55356146352155045</v>
      </c>
      <c r="I108" s="20">
        <f t="shared" si="86"/>
        <v>0.10439866339999999</v>
      </c>
      <c r="J108" s="24">
        <f t="shared" si="86"/>
        <v>91.515080475894322</v>
      </c>
      <c r="K108" s="23"/>
      <c r="L108" s="23"/>
    </row>
    <row r="109" spans="2:12" x14ac:dyDescent="0.2">
      <c r="B109" s="4"/>
      <c r="C109" s="25" t="s">
        <v>191</v>
      </c>
      <c r="D109" s="26">
        <f>AVERAGE(D101:D105)</f>
        <v>-31.548744975303585</v>
      </c>
      <c r="E109" s="26">
        <f t="shared" ref="E109:L109" si="87">AVERAGE(E101:E105)</f>
        <v>2.2398038915581937</v>
      </c>
      <c r="F109" s="26">
        <f t="shared" si="87"/>
        <v>11.538195275694411</v>
      </c>
      <c r="G109" s="26">
        <f t="shared" si="87"/>
        <v>43.341268110602776</v>
      </c>
      <c r="H109" s="26">
        <f t="shared" si="87"/>
        <v>0.53093926483543963</v>
      </c>
      <c r="I109" s="26">
        <f t="shared" si="87"/>
        <v>0.10079705789020861</v>
      </c>
      <c r="J109" s="27">
        <f t="shared" si="87"/>
        <v>95.730745900973602</v>
      </c>
      <c r="K109" s="28"/>
      <c r="L109" s="28"/>
    </row>
    <row r="110" spans="2:12" x14ac:dyDescent="0.2">
      <c r="B110" s="4"/>
      <c r="C110" s="25" t="s">
        <v>190</v>
      </c>
      <c r="D110" s="26">
        <f>_xlfn.STDEV.P(D101:D105)</f>
        <v>0.36346468432946138</v>
      </c>
      <c r="E110" s="26">
        <f t="shared" ref="E110:L110" si="88">_xlfn.STDEV.P(E101:E105)</f>
        <v>0.99270799883211269</v>
      </c>
      <c r="F110" s="26">
        <f t="shared" si="88"/>
        <v>0.85819929075199386</v>
      </c>
      <c r="G110" s="26">
        <f t="shared" si="88"/>
        <v>0.89463017592093508</v>
      </c>
      <c r="H110" s="26">
        <f t="shared" si="88"/>
        <v>3.6167619302716184E-2</v>
      </c>
      <c r="I110" s="26">
        <f t="shared" si="88"/>
        <v>1.8135768730058233E-2</v>
      </c>
      <c r="J110" s="27">
        <f t="shared" si="88"/>
        <v>8.0892112827107017</v>
      </c>
      <c r="K110" s="28"/>
      <c r="L110" s="28"/>
    </row>
    <row r="111" spans="2:12" x14ac:dyDescent="0.2">
      <c r="J111" s="11"/>
      <c r="K111" s="12"/>
      <c r="L111" s="11"/>
    </row>
    <row r="112" spans="2:12" x14ac:dyDescent="0.2">
      <c r="B112" s="9" t="s">
        <v>35</v>
      </c>
      <c r="C112" s="17" t="s">
        <v>180</v>
      </c>
      <c r="D112" s="10">
        <v>-25.389933730627448</v>
      </c>
      <c r="E112" s="10">
        <v>5.8987978284275098</v>
      </c>
      <c r="F112" s="10">
        <v>6.7878763400000004</v>
      </c>
      <c r="G112" s="10">
        <v>5.4027746892889397</v>
      </c>
      <c r="H112" s="10">
        <v>0.29491936241202388</v>
      </c>
      <c r="I112" s="10">
        <v>6.3543625340000007E-2</v>
      </c>
      <c r="J112" s="1">
        <f t="shared" ref="J112:J115" si="89">(G112/H112)*1.166185</f>
        <v>21.363923851923886</v>
      </c>
      <c r="K112" s="2"/>
      <c r="L112" s="2"/>
    </row>
    <row r="113" spans="1:12" x14ac:dyDescent="0.2">
      <c r="B113" s="9" t="s">
        <v>35</v>
      </c>
      <c r="C113" s="17" t="s">
        <v>181</v>
      </c>
      <c r="D113" s="10">
        <v>-25.307877501800206</v>
      </c>
      <c r="E113" s="10">
        <v>6.1201789408463512</v>
      </c>
      <c r="F113" s="10">
        <v>7.0125765339999999</v>
      </c>
      <c r="G113" s="10">
        <v>5.762099871804705</v>
      </c>
      <c r="H113" s="10">
        <v>0.30064045968452824</v>
      </c>
      <c r="I113" s="10">
        <v>8.6573246543200005E-2</v>
      </c>
      <c r="J113" s="1">
        <f t="shared" si="89"/>
        <v>22.351197992617966</v>
      </c>
      <c r="K113" s="2"/>
      <c r="L113" s="2"/>
    </row>
    <row r="114" spans="1:12" x14ac:dyDescent="0.2">
      <c r="B114" s="9" t="s">
        <v>35</v>
      </c>
      <c r="C114" s="17" t="s">
        <v>182</v>
      </c>
      <c r="D114" s="10">
        <v>-25.286127658014671</v>
      </c>
      <c r="E114" s="10">
        <v>6.1475349593145845</v>
      </c>
      <c r="F114" s="10">
        <v>7.2497856430000001</v>
      </c>
      <c r="G114" s="10">
        <v>6.108213316128202</v>
      </c>
      <c r="H114" s="10">
        <v>0.32582680292355132</v>
      </c>
      <c r="I114" s="10">
        <v>7.3756467354319996E-2</v>
      </c>
      <c r="J114" s="1">
        <f t="shared" si="89"/>
        <v>21.862249152474753</v>
      </c>
      <c r="K114" s="2"/>
      <c r="L114" s="2"/>
    </row>
    <row r="115" spans="1:12" x14ac:dyDescent="0.2">
      <c r="B115" s="9" t="s">
        <v>35</v>
      </c>
      <c r="C115" s="17" t="s">
        <v>183</v>
      </c>
      <c r="D115" s="10">
        <v>-25.21890086813211</v>
      </c>
      <c r="E115" s="10">
        <v>5.9499637148217959</v>
      </c>
      <c r="F115" s="10">
        <v>6.5987574523100001</v>
      </c>
      <c r="G115" s="10">
        <v>6.4015063218505039</v>
      </c>
      <c r="H115" s="10">
        <v>0.32447221736338749</v>
      </c>
      <c r="I115" s="10">
        <v>6.1465432341999998E-2</v>
      </c>
      <c r="J115" s="1">
        <f t="shared" si="89"/>
        <v>23.007642104490383</v>
      </c>
      <c r="K115" s="2"/>
      <c r="L115" s="2"/>
    </row>
    <row r="116" spans="1:12" x14ac:dyDescent="0.2">
      <c r="B116" s="4"/>
      <c r="C116" s="19" t="s">
        <v>188</v>
      </c>
      <c r="D116" s="20">
        <f>MIN(D111:D115)</f>
        <v>-25.389933730627448</v>
      </c>
      <c r="E116" s="20">
        <f t="shared" ref="E116" si="90">MIN(E111:E115)</f>
        <v>5.8987978284275098</v>
      </c>
      <c r="F116" s="20">
        <f t="shared" ref="F116" si="91">MIN(F111:F115)</f>
        <v>6.5987574523100001</v>
      </c>
      <c r="G116" s="20">
        <f t="shared" ref="G116" si="92">MIN(G111:G115)</f>
        <v>5.4027746892889397</v>
      </c>
      <c r="H116" s="20">
        <f t="shared" ref="H116" si="93">MIN(H111:H115)</f>
        <v>0.29491936241202388</v>
      </c>
      <c r="I116" s="20">
        <f t="shared" ref="I116" si="94">MIN(I111:I115)</f>
        <v>6.1465432341999998E-2</v>
      </c>
      <c r="J116" s="24">
        <f t="shared" ref="J116" si="95">MIN(J111:J115)</f>
        <v>21.363923851923886</v>
      </c>
      <c r="K116" s="23"/>
      <c r="L116" s="23"/>
    </row>
    <row r="117" spans="1:12" x14ac:dyDescent="0.2">
      <c r="B117" s="4"/>
      <c r="C117" s="19" t="s">
        <v>189</v>
      </c>
      <c r="D117" s="20">
        <f>MAX(D111:D115)</f>
        <v>-25.21890086813211</v>
      </c>
      <c r="E117" s="20">
        <f t="shared" ref="E117:L117" si="96">MAX(E111:E115)</f>
        <v>6.1475349593145845</v>
      </c>
      <c r="F117" s="20">
        <f t="shared" si="96"/>
        <v>7.2497856430000001</v>
      </c>
      <c r="G117" s="20">
        <f t="shared" si="96"/>
        <v>6.4015063218505039</v>
      </c>
      <c r="H117" s="20">
        <f t="shared" si="96"/>
        <v>0.32582680292355132</v>
      </c>
      <c r="I117" s="20">
        <f t="shared" si="96"/>
        <v>8.6573246543200005E-2</v>
      </c>
      <c r="J117" s="24">
        <f t="shared" si="96"/>
        <v>23.007642104490383</v>
      </c>
      <c r="K117" s="23"/>
      <c r="L117" s="23"/>
    </row>
    <row r="118" spans="1:12" x14ac:dyDescent="0.2">
      <c r="B118" s="4"/>
      <c r="C118" s="19" t="s">
        <v>192</v>
      </c>
      <c r="D118" s="20">
        <f>MEDIAN(D111:D115)</f>
        <v>-25.297002579907439</v>
      </c>
      <c r="E118" s="20">
        <f t="shared" ref="E118:L118" si="97">MEDIAN(E111:E115)</f>
        <v>6.0350713278340731</v>
      </c>
      <c r="F118" s="20">
        <f t="shared" si="97"/>
        <v>6.9002264370000006</v>
      </c>
      <c r="G118" s="20">
        <f t="shared" si="97"/>
        <v>5.9351565939664539</v>
      </c>
      <c r="H118" s="20">
        <f t="shared" si="97"/>
        <v>0.31255633852395787</v>
      </c>
      <c r="I118" s="20">
        <f t="shared" si="97"/>
        <v>6.8650046347160001E-2</v>
      </c>
      <c r="J118" s="24">
        <f t="shared" si="97"/>
        <v>22.106723572546358</v>
      </c>
      <c r="K118" s="23"/>
      <c r="L118" s="23"/>
    </row>
    <row r="119" spans="1:12" x14ac:dyDescent="0.2">
      <c r="B119" s="4"/>
      <c r="C119" s="25" t="s">
        <v>191</v>
      </c>
      <c r="D119" s="26">
        <f>AVERAGE(D111:D115)</f>
        <v>-25.300709939643607</v>
      </c>
      <c r="E119" s="26">
        <f t="shared" ref="E119:L119" si="98">AVERAGE(E111:E115)</f>
        <v>6.0291188608525603</v>
      </c>
      <c r="F119" s="26">
        <f t="shared" si="98"/>
        <v>6.9122489923275001</v>
      </c>
      <c r="G119" s="26">
        <f t="shared" si="98"/>
        <v>5.9186485497680881</v>
      </c>
      <c r="H119" s="26">
        <f t="shared" si="98"/>
        <v>0.31146471059587277</v>
      </c>
      <c r="I119" s="26">
        <f t="shared" si="98"/>
        <v>7.1334692894880009E-2</v>
      </c>
      <c r="J119" s="27">
        <f t="shared" si="98"/>
        <v>22.146253275376747</v>
      </c>
      <c r="K119" s="28"/>
      <c r="L119" s="28"/>
    </row>
    <row r="120" spans="1:12" x14ac:dyDescent="0.2">
      <c r="B120" s="4"/>
      <c r="C120" s="25" t="s">
        <v>190</v>
      </c>
      <c r="D120" s="26">
        <f>_xlfn.STDEV.P(D111:D115)</f>
        <v>6.1068866748687167E-2</v>
      </c>
      <c r="E120" s="26">
        <f t="shared" ref="E120:L120" si="99">_xlfn.STDEV.P(E111:E115)</f>
        <v>0.10672794758043241</v>
      </c>
      <c r="F120" s="26">
        <f t="shared" si="99"/>
        <v>0.24379402601108655</v>
      </c>
      <c r="G120" s="26">
        <f t="shared" si="99"/>
        <v>0.3740721044141429</v>
      </c>
      <c r="H120" s="26">
        <f t="shared" si="99"/>
        <v>1.3841765446035407E-2</v>
      </c>
      <c r="I120" s="26">
        <f t="shared" si="99"/>
        <v>9.9521548713137863E-3</v>
      </c>
      <c r="J120" s="27">
        <f t="shared" si="99"/>
        <v>0.60759581974209242</v>
      </c>
      <c r="K120" s="28"/>
      <c r="L120" s="28"/>
    </row>
    <row r="122" spans="1:12" x14ac:dyDescent="0.2">
      <c r="C122" s="19"/>
      <c r="D122" s="20"/>
      <c r="E122" s="20"/>
      <c r="F122" s="20"/>
      <c r="G122" s="20"/>
      <c r="H122" s="20"/>
      <c r="I122" s="20"/>
      <c r="J122" s="23"/>
      <c r="K122" s="23"/>
      <c r="L122" s="23"/>
    </row>
    <row r="123" spans="1:12" ht="29" customHeight="1" x14ac:dyDescent="0.2">
      <c r="A123" s="13" t="s">
        <v>196</v>
      </c>
      <c r="B123" s="13" t="s">
        <v>0</v>
      </c>
      <c r="C123" s="14" t="s">
        <v>1</v>
      </c>
      <c r="D123" s="29" t="s">
        <v>193</v>
      </c>
      <c r="E123" s="29" t="s">
        <v>194</v>
      </c>
      <c r="F123" s="29" t="s">
        <v>195</v>
      </c>
      <c r="G123" s="15" t="s">
        <v>3</v>
      </c>
      <c r="H123" s="15" t="s">
        <v>2</v>
      </c>
      <c r="I123" s="18" t="s">
        <v>4</v>
      </c>
      <c r="J123" s="16" t="s">
        <v>5</v>
      </c>
      <c r="K123" s="16"/>
      <c r="L123" s="16"/>
    </row>
    <row r="124" spans="1:12" x14ac:dyDescent="0.2">
      <c r="A124" s="13" t="s">
        <v>71</v>
      </c>
      <c r="B124" s="9" t="s">
        <v>6</v>
      </c>
      <c r="C124" s="9" t="s">
        <v>151</v>
      </c>
      <c r="D124" s="10">
        <v>-28.351275171129998</v>
      </c>
      <c r="E124" s="10">
        <v>8.0678075334889705</v>
      </c>
      <c r="F124" s="10">
        <v>11.089853087403601</v>
      </c>
      <c r="G124" s="10">
        <v>40.804457251229728</v>
      </c>
      <c r="H124" s="10">
        <v>6.0578501674761096</v>
      </c>
      <c r="I124" s="10">
        <v>0.3113308577563918</v>
      </c>
      <c r="J124" s="1">
        <f t="shared" ref="J124:J133" si="100">(G124/H124)*1.166185</f>
        <v>7.8551870158503734</v>
      </c>
      <c r="K124" s="2"/>
      <c r="L124" s="2"/>
    </row>
    <row r="125" spans="1:12" x14ac:dyDescent="0.2">
      <c r="B125" s="9" t="s">
        <v>6</v>
      </c>
      <c r="C125" s="9" t="s">
        <v>152</v>
      </c>
      <c r="D125" s="10">
        <v>-28.605181745338733</v>
      </c>
      <c r="E125" s="10">
        <v>5.4552620606215143</v>
      </c>
      <c r="F125" s="10">
        <v>10.711325218489431</v>
      </c>
      <c r="G125" s="10">
        <v>40.208368763994343</v>
      </c>
      <c r="H125" s="10">
        <v>5.7575998222998441</v>
      </c>
      <c r="I125" s="10">
        <v>0.20383206300420659</v>
      </c>
      <c r="J125" s="1">
        <f t="shared" si="100"/>
        <v>8.1440874625268087</v>
      </c>
      <c r="K125" s="2"/>
      <c r="L125" s="2"/>
    </row>
    <row r="126" spans="1:12" x14ac:dyDescent="0.2">
      <c r="B126" s="9" t="s">
        <v>6</v>
      </c>
      <c r="C126" s="9" t="s">
        <v>153</v>
      </c>
      <c r="D126" s="10">
        <v>-28.837713715673218</v>
      </c>
      <c r="E126" s="10">
        <v>7.985682445347237</v>
      </c>
      <c r="F126" s="10">
        <v>11.47572083189228</v>
      </c>
      <c r="G126" s="10">
        <v>41.369405493768085</v>
      </c>
      <c r="H126" s="10">
        <v>5.637939919581652</v>
      </c>
      <c r="I126" s="10">
        <v>0.20919517491132258</v>
      </c>
      <c r="J126" s="1">
        <f t="shared" si="100"/>
        <v>8.5570936962609174</v>
      </c>
      <c r="K126" s="2"/>
      <c r="L126" s="2"/>
    </row>
    <row r="127" spans="1:12" x14ac:dyDescent="0.2">
      <c r="B127" s="9" t="s">
        <v>6</v>
      </c>
      <c r="C127" s="9" t="s">
        <v>154</v>
      </c>
      <c r="D127" s="10">
        <v>-28.683673549671049</v>
      </c>
      <c r="E127" s="10">
        <v>7.7768034041552525</v>
      </c>
      <c r="F127" s="10">
        <v>11.411759059028668</v>
      </c>
      <c r="G127" s="10">
        <v>40.204152537705205</v>
      </c>
      <c r="H127" s="10">
        <v>4.4139905373132855</v>
      </c>
      <c r="I127" s="10">
        <v>0.20132221124637331</v>
      </c>
      <c r="J127" s="1">
        <f t="shared" si="100"/>
        <v>10.6220163434519</v>
      </c>
      <c r="K127" s="2"/>
      <c r="L127" s="2"/>
    </row>
    <row r="128" spans="1:12" x14ac:dyDescent="0.2">
      <c r="B128" s="9" t="s">
        <v>6</v>
      </c>
      <c r="C128" s="9" t="s">
        <v>155</v>
      </c>
      <c r="D128" s="10">
        <v>-28.647223300342226</v>
      </c>
      <c r="E128" s="10">
        <v>8.1147669426656606</v>
      </c>
      <c r="F128" s="10">
        <v>12.018871624406239</v>
      </c>
      <c r="G128" s="10">
        <v>39.082442935186364</v>
      </c>
      <c r="H128" s="10">
        <v>5.4171265411539364</v>
      </c>
      <c r="I128" s="10">
        <v>0.21336404085171845</v>
      </c>
      <c r="J128" s="1">
        <f t="shared" si="100"/>
        <v>8.4135672977396592</v>
      </c>
      <c r="K128" s="2"/>
      <c r="L128" s="2"/>
    </row>
    <row r="129" spans="2:12" x14ac:dyDescent="0.2">
      <c r="B129" s="9" t="s">
        <v>6</v>
      </c>
      <c r="C129" s="9" t="s">
        <v>156</v>
      </c>
      <c r="D129" s="10">
        <v>-28.242157150301772</v>
      </c>
      <c r="E129" s="10">
        <v>7.9628052170262151</v>
      </c>
      <c r="F129" s="10">
        <v>11.659217721255104</v>
      </c>
      <c r="G129" s="10">
        <v>39.745741788467981</v>
      </c>
      <c r="H129" s="10">
        <v>5.6915209265939204</v>
      </c>
      <c r="I129" s="10">
        <v>0.20219849617955304</v>
      </c>
      <c r="J129" s="1">
        <f t="shared" si="100"/>
        <v>8.1438491548028331</v>
      </c>
      <c r="K129" s="2"/>
      <c r="L129" s="2"/>
    </row>
    <row r="130" spans="2:12" x14ac:dyDescent="0.2">
      <c r="B130" s="9" t="s">
        <v>6</v>
      </c>
      <c r="C130" s="9" t="s">
        <v>157</v>
      </c>
      <c r="D130" s="10">
        <v>-28.750391583353515</v>
      </c>
      <c r="E130" s="10">
        <v>12.679492899561353</v>
      </c>
      <c r="F130" s="10">
        <v>12.170911904164008</v>
      </c>
      <c r="G130" s="10">
        <v>39.548607746048162</v>
      </c>
      <c r="H130" s="10">
        <v>6.0202557335328848</v>
      </c>
      <c r="I130" s="10">
        <v>0.2240675315370646</v>
      </c>
      <c r="J130" s="1">
        <f t="shared" si="100"/>
        <v>7.6609690959523178</v>
      </c>
      <c r="K130" s="2"/>
      <c r="L130" s="2"/>
    </row>
    <row r="131" spans="2:12" x14ac:dyDescent="0.2">
      <c r="B131" s="9" t="s">
        <v>6</v>
      </c>
      <c r="C131" s="9" t="s">
        <v>158</v>
      </c>
      <c r="D131" s="10">
        <v>-28.718994861620587</v>
      </c>
      <c r="E131" s="10">
        <v>11.431191962914028</v>
      </c>
      <c r="F131" s="10">
        <v>12.774878808581072</v>
      </c>
      <c r="G131" s="10">
        <v>39.626507165663853</v>
      </c>
      <c r="H131" s="10">
        <v>5.7334309895837983</v>
      </c>
      <c r="I131" s="10">
        <v>0.20491021870517398</v>
      </c>
      <c r="J131" s="1">
        <f t="shared" si="100"/>
        <v>8.0600670598364204</v>
      </c>
      <c r="K131" s="2"/>
      <c r="L131" s="2"/>
    </row>
    <row r="132" spans="2:12" x14ac:dyDescent="0.2">
      <c r="B132" s="9" t="s">
        <v>6</v>
      </c>
      <c r="C132" s="9" t="s">
        <v>159</v>
      </c>
      <c r="D132" s="10">
        <v>-28.65718256570889</v>
      </c>
      <c r="E132" s="10">
        <v>11.42621865240946</v>
      </c>
      <c r="F132" s="10">
        <v>13.451195915089766</v>
      </c>
      <c r="G132" s="10">
        <v>41.169662533736471</v>
      </c>
      <c r="H132" s="10">
        <v>5.5708439186975909</v>
      </c>
      <c r="I132" s="10">
        <v>0.22598707477490582</v>
      </c>
      <c r="J132" s="1">
        <f t="shared" si="100"/>
        <v>8.6183428583886936</v>
      </c>
      <c r="K132" s="2"/>
      <c r="L132" s="2"/>
    </row>
    <row r="133" spans="2:12" x14ac:dyDescent="0.2">
      <c r="B133" s="9" t="s">
        <v>6</v>
      </c>
      <c r="C133" s="9" t="s">
        <v>160</v>
      </c>
      <c r="D133" s="10">
        <v>-28.887752240935068</v>
      </c>
      <c r="E133" s="10">
        <v>11.262099405758619</v>
      </c>
      <c r="F133" s="10">
        <v>13.186960394407301</v>
      </c>
      <c r="G133" s="10">
        <v>40.662535434733904</v>
      </c>
      <c r="H133" s="10">
        <v>5.2497937793687512</v>
      </c>
      <c r="I133" s="10">
        <v>0.22600502463666483</v>
      </c>
      <c r="J133" s="1">
        <f t="shared" si="100"/>
        <v>9.0327431664672115</v>
      </c>
      <c r="K133" s="2"/>
      <c r="L133" s="2"/>
    </row>
    <row r="134" spans="2:12" x14ac:dyDescent="0.2">
      <c r="B134" s="4"/>
      <c r="C134" s="19" t="s">
        <v>188</v>
      </c>
      <c r="D134" s="20">
        <f>MIN(D124:D133)</f>
        <v>-28.887752240935068</v>
      </c>
      <c r="E134" s="20">
        <f t="shared" ref="E134" si="101">MIN(E124:E133)</f>
        <v>5.4552620606215143</v>
      </c>
      <c r="F134" s="20">
        <f t="shared" ref="F134" si="102">MIN(F124:F133)</f>
        <v>10.711325218489431</v>
      </c>
      <c r="G134" s="20">
        <f t="shared" ref="G134" si="103">MIN(G124:G133)</f>
        <v>39.082442935186364</v>
      </c>
      <c r="H134" s="20">
        <f t="shared" ref="H134" si="104">MIN(H124:H133)</f>
        <v>4.4139905373132855</v>
      </c>
      <c r="I134" s="20">
        <f t="shared" ref="I134" si="105">MIN(I124:I133)</f>
        <v>0.20132221124637331</v>
      </c>
      <c r="J134" s="24">
        <f t="shared" ref="J134" si="106">MIN(J124:J133)</f>
        <v>7.6609690959523178</v>
      </c>
      <c r="K134" s="23"/>
      <c r="L134" s="23"/>
    </row>
    <row r="135" spans="2:12" x14ac:dyDescent="0.2">
      <c r="B135" s="4"/>
      <c r="C135" s="19" t="s">
        <v>189</v>
      </c>
      <c r="D135" s="20">
        <f>MAX(D124:D133)</f>
        <v>-28.242157150301772</v>
      </c>
      <c r="E135" s="20">
        <f t="shared" ref="E135:L135" si="107">MAX(E124:E133)</f>
        <v>12.679492899561353</v>
      </c>
      <c r="F135" s="20">
        <f t="shared" si="107"/>
        <v>13.451195915089766</v>
      </c>
      <c r="G135" s="20">
        <f t="shared" si="107"/>
        <v>41.369405493768085</v>
      </c>
      <c r="H135" s="20">
        <f t="shared" si="107"/>
        <v>6.0578501674761096</v>
      </c>
      <c r="I135" s="20">
        <f t="shared" si="107"/>
        <v>0.3113308577563918</v>
      </c>
      <c r="J135" s="24">
        <f t="shared" si="107"/>
        <v>10.6220163434519</v>
      </c>
      <c r="K135" s="23"/>
      <c r="L135" s="23"/>
    </row>
    <row r="136" spans="2:12" x14ac:dyDescent="0.2">
      <c r="B136" s="4"/>
      <c r="C136" s="19" t="s">
        <v>192</v>
      </c>
      <c r="D136" s="20">
        <f>MEDIAN(D124:D133)</f>
        <v>-28.670428057689968</v>
      </c>
      <c r="E136" s="20">
        <f t="shared" ref="E136:L136" si="108">MEDIAN(E124:E133)</f>
        <v>8.0912872380773155</v>
      </c>
      <c r="F136" s="20">
        <f t="shared" si="108"/>
        <v>11.839044672830671</v>
      </c>
      <c r="G136" s="20">
        <f t="shared" si="108"/>
        <v>40.206260650849771</v>
      </c>
      <c r="H136" s="20">
        <f t="shared" si="108"/>
        <v>5.6647304230877857</v>
      </c>
      <c r="I136" s="20">
        <f t="shared" si="108"/>
        <v>0.2112796078815205</v>
      </c>
      <c r="J136" s="24">
        <f t="shared" si="108"/>
        <v>8.278827380133233</v>
      </c>
      <c r="K136" s="23"/>
      <c r="L136" s="23"/>
    </row>
    <row r="137" spans="2:12" x14ac:dyDescent="0.2">
      <c r="B137" s="4"/>
      <c r="C137" s="25" t="s">
        <v>191</v>
      </c>
      <c r="D137" s="26">
        <f>AVERAGE(D124:D133)</f>
        <v>-28.638154588407509</v>
      </c>
      <c r="E137" s="26">
        <f t="shared" ref="E137:L137" si="109">AVERAGE(E124:E133)</f>
        <v>9.2162130523948314</v>
      </c>
      <c r="F137" s="26">
        <f t="shared" si="109"/>
        <v>11.995069456471748</v>
      </c>
      <c r="G137" s="26">
        <f t="shared" si="109"/>
        <v>40.242188165053406</v>
      </c>
      <c r="H137" s="26">
        <f t="shared" si="109"/>
        <v>5.5550352335601776</v>
      </c>
      <c r="I137" s="26">
        <f t="shared" si="109"/>
        <v>0.22222126936033745</v>
      </c>
      <c r="J137" s="27">
        <f t="shared" si="109"/>
        <v>8.5107923151277127</v>
      </c>
      <c r="K137" s="28"/>
      <c r="L137" s="28"/>
    </row>
    <row r="138" spans="2:12" x14ac:dyDescent="0.2">
      <c r="B138" s="4"/>
      <c r="C138" s="25" t="s">
        <v>190</v>
      </c>
      <c r="D138" s="26">
        <f>_xlfn.STDEV.P(D124:D133)</f>
        <v>0.19078060355934304</v>
      </c>
      <c r="E138" s="26">
        <f t="shared" ref="E138:L138" si="110">_xlfn.STDEV.P(E124:E133)</f>
        <v>2.1864153914549731</v>
      </c>
      <c r="F138" s="26">
        <f t="shared" si="110"/>
        <v>0.85852689833888318</v>
      </c>
      <c r="G138" s="26">
        <f t="shared" si="110"/>
        <v>0.71258973593596187</v>
      </c>
      <c r="H138" s="26">
        <f t="shared" si="110"/>
        <v>0.44520063199264448</v>
      </c>
      <c r="I138" s="26">
        <f t="shared" si="110"/>
        <v>3.1138517333189914E-2</v>
      </c>
      <c r="J138" s="27">
        <f t="shared" si="110"/>
        <v>0.79857085033965147</v>
      </c>
      <c r="K138" s="28"/>
      <c r="L138" s="28"/>
    </row>
    <row r="139" spans="2:12" x14ac:dyDescent="0.2">
      <c r="J139" s="11"/>
      <c r="K139" s="12"/>
      <c r="L139" s="11"/>
    </row>
    <row r="140" spans="2:12" x14ac:dyDescent="0.2">
      <c r="B140" s="9" t="s">
        <v>17</v>
      </c>
      <c r="C140" s="9" t="s">
        <v>166</v>
      </c>
      <c r="D140" s="10">
        <v>-31.77</v>
      </c>
      <c r="E140" s="10">
        <v>5.04</v>
      </c>
      <c r="F140" s="10">
        <v>8.2126218621945242</v>
      </c>
      <c r="G140" s="10">
        <v>41.23</v>
      </c>
      <c r="H140" s="10">
        <v>2.84</v>
      </c>
      <c r="I140" s="10">
        <v>9.572349336850465E-2</v>
      </c>
      <c r="J140" s="1">
        <f t="shared" ref="J140:J144" si="111">(G140/H140)*1.166185</f>
        <v>16.930213926056336</v>
      </c>
      <c r="K140" s="2"/>
      <c r="L140" s="2"/>
    </row>
    <row r="141" spans="2:12" x14ac:dyDescent="0.2">
      <c r="B141" s="9" t="s">
        <v>17</v>
      </c>
      <c r="C141" s="9" t="s">
        <v>167</v>
      </c>
      <c r="D141" s="10">
        <v>-29.72</v>
      </c>
      <c r="E141" s="10">
        <v>6.32</v>
      </c>
      <c r="F141" s="10">
        <v>7.3487687645299999</v>
      </c>
      <c r="G141" s="10">
        <v>41.64</v>
      </c>
      <c r="H141" s="10">
        <v>3.33</v>
      </c>
      <c r="I141" s="10">
        <v>8.4576374630000006E-2</v>
      </c>
      <c r="J141" s="1">
        <f t="shared" si="111"/>
        <v>14.582565585585586</v>
      </c>
      <c r="K141" s="2"/>
      <c r="L141" s="2"/>
    </row>
    <row r="142" spans="2:12" x14ac:dyDescent="0.2">
      <c r="B142" s="9" t="s">
        <v>17</v>
      </c>
      <c r="C142" s="9" t="s">
        <v>168</v>
      </c>
      <c r="D142" s="10">
        <v>-32.049999999999997</v>
      </c>
      <c r="E142" s="10">
        <v>9.9</v>
      </c>
      <c r="F142" s="10">
        <v>7.8787357653420003</v>
      </c>
      <c r="G142" s="10">
        <v>39.270000000000003</v>
      </c>
      <c r="H142" s="10">
        <v>2.92</v>
      </c>
      <c r="I142" s="10">
        <v>0.117653476543</v>
      </c>
      <c r="J142" s="1">
        <f t="shared" si="111"/>
        <v>15.683590736301372</v>
      </c>
      <c r="K142" s="2"/>
      <c r="L142" s="2"/>
    </row>
    <row r="143" spans="2:12" x14ac:dyDescent="0.2">
      <c r="B143" s="9" t="s">
        <v>17</v>
      </c>
      <c r="C143" s="9" t="s">
        <v>169</v>
      </c>
      <c r="D143" s="10">
        <v>-31.17</v>
      </c>
      <c r="E143" s="10">
        <v>10.87</v>
      </c>
      <c r="F143" s="10">
        <v>6.0638756300000001</v>
      </c>
      <c r="G143" s="10">
        <v>39.71</v>
      </c>
      <c r="H143" s="10">
        <v>3.83</v>
      </c>
      <c r="I143" s="10">
        <v>0.1090897453</v>
      </c>
      <c r="J143" s="1">
        <f t="shared" si="111"/>
        <v>12.091176592689294</v>
      </c>
      <c r="K143" s="2"/>
      <c r="L143" s="2"/>
    </row>
    <row r="144" spans="2:12" x14ac:dyDescent="0.2">
      <c r="B144" s="9" t="s">
        <v>17</v>
      </c>
      <c r="C144" s="9" t="s">
        <v>170</v>
      </c>
      <c r="D144" s="10">
        <v>-30.96</v>
      </c>
      <c r="E144" s="10">
        <v>9.6199999999999992</v>
      </c>
      <c r="F144" s="10">
        <v>8.2348756433000005</v>
      </c>
      <c r="G144" s="10">
        <v>36.799999999999997</v>
      </c>
      <c r="H144" s="10">
        <v>3.77</v>
      </c>
      <c r="I144" s="10">
        <v>9.7576531999999994E-2</v>
      </c>
      <c r="J144" s="1">
        <f t="shared" si="111"/>
        <v>11.383450397877983</v>
      </c>
      <c r="K144" s="2"/>
      <c r="L144" s="2"/>
    </row>
    <row r="145" spans="2:12" x14ac:dyDescent="0.2">
      <c r="B145" s="4"/>
      <c r="C145" s="19" t="s">
        <v>188</v>
      </c>
      <c r="D145" s="20">
        <f>MIN(D140:D144)</f>
        <v>-32.049999999999997</v>
      </c>
      <c r="E145" s="20">
        <f t="shared" ref="E145" si="112">MIN(E140:E144)</f>
        <v>5.04</v>
      </c>
      <c r="F145" s="20">
        <f t="shared" ref="F145" si="113">MIN(F140:F144)</f>
        <v>6.0638756300000001</v>
      </c>
      <c r="G145" s="20">
        <f t="shared" ref="G145" si="114">MIN(G140:G144)</f>
        <v>36.799999999999997</v>
      </c>
      <c r="H145" s="20">
        <f t="shared" ref="H145" si="115">MIN(H140:H144)</f>
        <v>2.84</v>
      </c>
      <c r="I145" s="20">
        <f t="shared" ref="I145" si="116">MIN(I140:I144)</f>
        <v>8.4576374630000006E-2</v>
      </c>
      <c r="J145" s="24">
        <f t="shared" ref="J145" si="117">MIN(J140:J144)</f>
        <v>11.383450397877983</v>
      </c>
      <c r="K145" s="23"/>
      <c r="L145" s="23"/>
    </row>
    <row r="146" spans="2:12" x14ac:dyDescent="0.2">
      <c r="B146" s="4"/>
      <c r="C146" s="19" t="s">
        <v>189</v>
      </c>
      <c r="D146" s="20">
        <f>MAX(D140:D144)</f>
        <v>-29.72</v>
      </c>
      <c r="E146" s="20">
        <f t="shared" ref="E146:L146" si="118">MAX(E140:E144)</f>
        <v>10.87</v>
      </c>
      <c r="F146" s="20">
        <f t="shared" si="118"/>
        <v>8.2348756433000005</v>
      </c>
      <c r="G146" s="20">
        <f t="shared" si="118"/>
        <v>41.64</v>
      </c>
      <c r="H146" s="20">
        <f t="shared" si="118"/>
        <v>3.83</v>
      </c>
      <c r="I146" s="20">
        <f t="shared" si="118"/>
        <v>0.117653476543</v>
      </c>
      <c r="J146" s="24">
        <f t="shared" si="118"/>
        <v>16.930213926056336</v>
      </c>
      <c r="K146" s="23"/>
      <c r="L146" s="23"/>
    </row>
    <row r="147" spans="2:12" x14ac:dyDescent="0.2">
      <c r="B147" s="4"/>
      <c r="C147" s="19" t="s">
        <v>192</v>
      </c>
      <c r="D147" s="20">
        <f>MEDIAN(D140:D144)</f>
        <v>-31.17</v>
      </c>
      <c r="E147" s="20">
        <f t="shared" ref="E147:L147" si="119">MEDIAN(E140:E144)</f>
        <v>9.6199999999999992</v>
      </c>
      <c r="F147" s="20">
        <f t="shared" si="119"/>
        <v>7.8787357653420003</v>
      </c>
      <c r="G147" s="20">
        <f t="shared" si="119"/>
        <v>39.71</v>
      </c>
      <c r="H147" s="20">
        <f t="shared" si="119"/>
        <v>3.33</v>
      </c>
      <c r="I147" s="20">
        <f t="shared" si="119"/>
        <v>9.7576531999999994E-2</v>
      </c>
      <c r="J147" s="24">
        <f t="shared" si="119"/>
        <v>14.582565585585586</v>
      </c>
      <c r="K147" s="23"/>
      <c r="L147" s="23"/>
    </row>
    <row r="148" spans="2:12" x14ac:dyDescent="0.2">
      <c r="B148" s="4"/>
      <c r="C148" s="25" t="s">
        <v>191</v>
      </c>
      <c r="D148" s="26">
        <f>AVERAGE(D140:D144)</f>
        <v>-31.133999999999997</v>
      </c>
      <c r="E148" s="26">
        <f t="shared" ref="E148:L148" si="120">AVERAGE(E140:E144)</f>
        <v>8.3499999999999979</v>
      </c>
      <c r="F148" s="26">
        <f t="shared" si="120"/>
        <v>7.5477755330733043</v>
      </c>
      <c r="G148" s="26">
        <f t="shared" si="120"/>
        <v>39.730000000000004</v>
      </c>
      <c r="H148" s="26">
        <f t="shared" si="120"/>
        <v>3.3380000000000001</v>
      </c>
      <c r="I148" s="26">
        <f t="shared" si="120"/>
        <v>0.10092392436830093</v>
      </c>
      <c r="J148" s="27">
        <f t="shared" si="120"/>
        <v>14.134199447702112</v>
      </c>
      <c r="K148" s="28"/>
      <c r="L148" s="28"/>
    </row>
    <row r="149" spans="2:12" x14ac:dyDescent="0.2">
      <c r="B149" s="4"/>
      <c r="C149" s="25" t="s">
        <v>190</v>
      </c>
      <c r="D149" s="26">
        <f>_xlfn.STDEV.P(D140:D144)</f>
        <v>0.80926139164054989</v>
      </c>
      <c r="E149" s="26">
        <f t="shared" ref="E149:L149" si="121">_xlfn.STDEV.P(E140:E144)</f>
        <v>2.2557836775719484</v>
      </c>
      <c r="F149" s="26">
        <f t="shared" si="121"/>
        <v>0.80811193462662245</v>
      </c>
      <c r="G149" s="26">
        <f t="shared" si="121"/>
        <v>1.7143511892258252</v>
      </c>
      <c r="H149" s="26">
        <f t="shared" si="121"/>
        <v>0.41266935917268976</v>
      </c>
      <c r="I149" s="26">
        <f t="shared" si="121"/>
        <v>1.1419723710771327E-2</v>
      </c>
      <c r="J149" s="27">
        <f t="shared" si="121"/>
        <v>2.1052270776886597</v>
      </c>
      <c r="K149" s="28"/>
      <c r="L149" s="28"/>
    </row>
    <row r="150" spans="2:12" x14ac:dyDescent="0.2">
      <c r="J150" s="11"/>
      <c r="K150" s="12"/>
      <c r="L150" s="11"/>
    </row>
    <row r="151" spans="2:12" x14ac:dyDescent="0.2">
      <c r="B151" s="9" t="s">
        <v>23</v>
      </c>
      <c r="C151" s="9" t="s">
        <v>171</v>
      </c>
      <c r="D151" s="10">
        <v>-32.01</v>
      </c>
      <c r="E151" s="10">
        <v>6.4</v>
      </c>
      <c r="F151" s="10">
        <v>10.476346576423399</v>
      </c>
      <c r="G151" s="10">
        <v>44.34</v>
      </c>
      <c r="H151" s="10">
        <v>5.94</v>
      </c>
      <c r="I151" s="10">
        <v>0.32423287434999998</v>
      </c>
      <c r="J151" s="1">
        <f t="shared" ref="J151:J155" si="122">(G151/H151)*1.166185</f>
        <v>8.705158737373738</v>
      </c>
      <c r="K151" s="2"/>
      <c r="L151" s="2"/>
    </row>
    <row r="152" spans="2:12" x14ac:dyDescent="0.2">
      <c r="B152" s="9" t="s">
        <v>23</v>
      </c>
      <c r="C152" s="9" t="s">
        <v>172</v>
      </c>
      <c r="D152" s="10">
        <v>-30.7</v>
      </c>
      <c r="E152" s="10">
        <v>7.62</v>
      </c>
      <c r="F152" s="10">
        <v>10.835054549602649</v>
      </c>
      <c r="G152" s="10">
        <v>42.67</v>
      </c>
      <c r="H152" s="10">
        <v>6.86</v>
      </c>
      <c r="I152" s="10">
        <v>0.28782748315658896</v>
      </c>
      <c r="J152" s="1">
        <f t="shared" si="122"/>
        <v>7.2538066982507292</v>
      </c>
      <c r="K152" s="2"/>
      <c r="L152" s="2"/>
    </row>
    <row r="153" spans="2:12" x14ac:dyDescent="0.2">
      <c r="B153" s="9" t="s">
        <v>23</v>
      </c>
      <c r="C153" s="9" t="s">
        <v>173</v>
      </c>
      <c r="D153" s="10">
        <v>-32.26</v>
      </c>
      <c r="E153" s="10">
        <v>9.66</v>
      </c>
      <c r="F153" s="10">
        <v>11.076764523432001</v>
      </c>
      <c r="G153" s="10">
        <v>41.37</v>
      </c>
      <c r="H153" s="10">
        <v>5.82</v>
      </c>
      <c r="I153" s="10">
        <v>0.26757434000000002</v>
      </c>
      <c r="J153" s="1">
        <f t="shared" si="122"/>
        <v>8.2895315206185565</v>
      </c>
      <c r="K153" s="2"/>
      <c r="L153" s="2"/>
    </row>
    <row r="154" spans="2:12" x14ac:dyDescent="0.2">
      <c r="B154" s="9" t="s">
        <v>23</v>
      </c>
      <c r="C154" s="9" t="s">
        <v>174</v>
      </c>
      <c r="D154" s="10">
        <v>-32.21</v>
      </c>
      <c r="E154" s="10">
        <v>9.41</v>
      </c>
      <c r="F154" s="10">
        <v>10.287637654299999</v>
      </c>
      <c r="G154" s="10">
        <v>39.07</v>
      </c>
      <c r="H154" s="10">
        <v>5.53</v>
      </c>
      <c r="I154" s="10">
        <v>0.21688764499999999</v>
      </c>
      <c r="J154" s="1">
        <f t="shared" si="122"/>
        <v>8.2392130108499089</v>
      </c>
      <c r="K154" s="2"/>
      <c r="L154" s="2"/>
    </row>
    <row r="155" spans="2:12" x14ac:dyDescent="0.2">
      <c r="B155" s="9" t="s">
        <v>23</v>
      </c>
      <c r="C155" s="9" t="s">
        <v>175</v>
      </c>
      <c r="D155" s="10">
        <v>-32.35</v>
      </c>
      <c r="E155" s="10">
        <v>5.82</v>
      </c>
      <c r="F155" s="10">
        <v>10.675736425229999</v>
      </c>
      <c r="G155" s="10">
        <v>43.57</v>
      </c>
      <c r="H155" s="10">
        <v>4.74</v>
      </c>
      <c r="I155" s="10">
        <v>0.29757654300000003</v>
      </c>
      <c r="J155" s="1">
        <f t="shared" si="122"/>
        <v>10.719552837552742</v>
      </c>
      <c r="K155" s="2"/>
      <c r="L155" s="2"/>
    </row>
    <row r="156" spans="2:12" x14ac:dyDescent="0.2">
      <c r="B156" s="4"/>
      <c r="C156" s="19" t="s">
        <v>188</v>
      </c>
      <c r="D156" s="20">
        <f>MIN(D151:D155)</f>
        <v>-32.35</v>
      </c>
      <c r="E156" s="20">
        <f t="shared" ref="E156" si="123">MIN(E151:E155)</f>
        <v>5.82</v>
      </c>
      <c r="F156" s="20">
        <f t="shared" ref="F156" si="124">MIN(F151:F155)</f>
        <v>10.287637654299999</v>
      </c>
      <c r="G156" s="20">
        <f t="shared" ref="G156" si="125">MIN(G151:G155)</f>
        <v>39.07</v>
      </c>
      <c r="H156" s="20">
        <f t="shared" ref="H156" si="126">MIN(H151:H155)</f>
        <v>4.74</v>
      </c>
      <c r="I156" s="20">
        <f t="shared" ref="I156" si="127">MIN(I151:I155)</f>
        <v>0.21688764499999999</v>
      </c>
      <c r="J156" s="24">
        <f t="shared" ref="J156" si="128">MIN(J151:J155)</f>
        <v>7.2538066982507292</v>
      </c>
      <c r="K156" s="23"/>
      <c r="L156" s="23"/>
    </row>
    <row r="157" spans="2:12" x14ac:dyDescent="0.2">
      <c r="B157" s="4"/>
      <c r="C157" s="19" t="s">
        <v>189</v>
      </c>
      <c r="D157" s="20">
        <f>MAX(D151:D155)</f>
        <v>-30.7</v>
      </c>
      <c r="E157" s="20">
        <f t="shared" ref="E157:L157" si="129">MAX(E151:E155)</f>
        <v>9.66</v>
      </c>
      <c r="F157" s="20">
        <f t="shared" si="129"/>
        <v>11.076764523432001</v>
      </c>
      <c r="G157" s="20">
        <f t="shared" si="129"/>
        <v>44.34</v>
      </c>
      <c r="H157" s="20">
        <f t="shared" si="129"/>
        <v>6.86</v>
      </c>
      <c r="I157" s="20">
        <f t="shared" si="129"/>
        <v>0.32423287434999998</v>
      </c>
      <c r="J157" s="24">
        <f t="shared" si="129"/>
        <v>10.719552837552742</v>
      </c>
      <c r="K157" s="23"/>
      <c r="L157" s="23"/>
    </row>
    <row r="158" spans="2:12" x14ac:dyDescent="0.2">
      <c r="B158" s="4"/>
      <c r="C158" s="19" t="s">
        <v>192</v>
      </c>
      <c r="D158" s="20">
        <f>MEDIAN(D151:D155)</f>
        <v>-32.21</v>
      </c>
      <c r="E158" s="20">
        <f t="shared" ref="E158:L158" si="130">MEDIAN(E151:E155)</f>
        <v>7.62</v>
      </c>
      <c r="F158" s="20">
        <f t="shared" si="130"/>
        <v>10.675736425229999</v>
      </c>
      <c r="G158" s="20">
        <f t="shared" si="130"/>
        <v>42.67</v>
      </c>
      <c r="H158" s="20">
        <f t="shared" si="130"/>
        <v>5.82</v>
      </c>
      <c r="I158" s="20">
        <f t="shared" si="130"/>
        <v>0.28782748315658896</v>
      </c>
      <c r="J158" s="24">
        <f t="shared" si="130"/>
        <v>8.2895315206185565</v>
      </c>
      <c r="K158" s="23"/>
      <c r="L158" s="23"/>
    </row>
    <row r="159" spans="2:12" x14ac:dyDescent="0.2">
      <c r="B159" s="4"/>
      <c r="C159" s="25" t="s">
        <v>191</v>
      </c>
      <c r="D159" s="26">
        <f>AVERAGE(D151:D155)</f>
        <v>-31.905999999999999</v>
      </c>
      <c r="E159" s="26">
        <f t="shared" ref="E159:L159" si="131">AVERAGE(E151:E155)</f>
        <v>7.7820000000000009</v>
      </c>
      <c r="F159" s="26">
        <f t="shared" si="131"/>
        <v>10.670307945797608</v>
      </c>
      <c r="G159" s="26">
        <f t="shared" si="131"/>
        <v>42.203999999999994</v>
      </c>
      <c r="H159" s="26">
        <f t="shared" si="131"/>
        <v>5.7780000000000005</v>
      </c>
      <c r="I159" s="26">
        <f t="shared" si="131"/>
        <v>0.27881977710131778</v>
      </c>
      <c r="J159" s="27">
        <f t="shared" si="131"/>
        <v>8.6414525609291353</v>
      </c>
      <c r="K159" s="28"/>
      <c r="L159" s="28"/>
    </row>
    <row r="160" spans="2:12" x14ac:dyDescent="0.2">
      <c r="B160" s="4"/>
      <c r="C160" s="25" t="s">
        <v>190</v>
      </c>
      <c r="D160" s="26">
        <f>_xlfn.STDEV.P(D151:D155)</f>
        <v>0.61320795820015273</v>
      </c>
      <c r="E160" s="26">
        <f t="shared" ref="E160:L160" si="132">_xlfn.STDEV.P(E151:E155)</f>
        <v>1.5467953969416897</v>
      </c>
      <c r="F160" s="26">
        <f t="shared" si="132"/>
        <v>0.27438492165601569</v>
      </c>
      <c r="G160" s="26">
        <f t="shared" si="132"/>
        <v>1.8527341957226364</v>
      </c>
      <c r="H160" s="26">
        <f t="shared" si="132"/>
        <v>0.68376604185935497</v>
      </c>
      <c r="I160" s="26">
        <f t="shared" si="132"/>
        <v>3.5937037382870435E-2</v>
      </c>
      <c r="J160" s="27">
        <f t="shared" si="132"/>
        <v>1.1431330063549119</v>
      </c>
      <c r="K160" s="28"/>
      <c r="L160" s="28"/>
    </row>
    <row r="161" spans="2:12" x14ac:dyDescent="0.2">
      <c r="J161" s="11"/>
      <c r="K161" s="12"/>
      <c r="L161" s="11"/>
    </row>
    <row r="162" spans="2:12" x14ac:dyDescent="0.2">
      <c r="B162" s="9" t="s">
        <v>29</v>
      </c>
      <c r="C162" s="9" t="s">
        <v>161</v>
      </c>
      <c r="D162" s="10">
        <v>-31.4</v>
      </c>
      <c r="E162" s="10">
        <v>6.46</v>
      </c>
      <c r="F162" s="10">
        <v>7.3876765423339998</v>
      </c>
      <c r="G162" s="10">
        <v>44.68</v>
      </c>
      <c r="H162" s="10">
        <v>0.43</v>
      </c>
      <c r="I162" s="10">
        <v>7.1554229999999996E-2</v>
      </c>
      <c r="J162" s="1">
        <f t="shared" ref="J162:J166" si="133">(G162/H162)*1.166185</f>
        <v>121.17475767441861</v>
      </c>
      <c r="K162" s="2"/>
      <c r="L162" s="2"/>
    </row>
    <row r="163" spans="2:12" x14ac:dyDescent="0.2">
      <c r="B163" s="9" t="s">
        <v>29</v>
      </c>
      <c r="C163" s="9" t="s">
        <v>162</v>
      </c>
      <c r="D163" s="10">
        <v>-30.9</v>
      </c>
      <c r="E163" s="10">
        <v>8.17</v>
      </c>
      <c r="F163" s="10">
        <v>7.8757452334</v>
      </c>
      <c r="G163" s="10">
        <v>42.06</v>
      </c>
      <c r="H163" s="10">
        <v>0.62</v>
      </c>
      <c r="I163" s="10">
        <v>9.7545212100000001E-2</v>
      </c>
      <c r="J163" s="1">
        <f t="shared" si="133"/>
        <v>79.1124856451613</v>
      </c>
      <c r="K163" s="2"/>
      <c r="L163" s="2"/>
    </row>
    <row r="164" spans="2:12" x14ac:dyDescent="0.2">
      <c r="B164" s="9" t="s">
        <v>29</v>
      </c>
      <c r="C164" s="9" t="s">
        <v>163</v>
      </c>
      <c r="D164" s="10">
        <v>-31.54</v>
      </c>
      <c r="E164" s="10">
        <v>8.81</v>
      </c>
      <c r="F164" s="10">
        <v>7.0875765342000001</v>
      </c>
      <c r="G164" s="10">
        <v>44.78</v>
      </c>
      <c r="H164" s="10">
        <v>0.59</v>
      </c>
      <c r="I164" s="10">
        <v>7.6423654229999999E-2</v>
      </c>
      <c r="J164" s="1">
        <f t="shared" si="133"/>
        <v>88.511464915254251</v>
      </c>
      <c r="K164" s="2"/>
      <c r="L164" s="2"/>
    </row>
    <row r="165" spans="2:12" x14ac:dyDescent="0.2">
      <c r="B165" s="9" t="s">
        <v>29</v>
      </c>
      <c r="C165" s="9" t="s">
        <v>164</v>
      </c>
      <c r="D165" s="10">
        <v>-31.71</v>
      </c>
      <c r="E165" s="10">
        <v>9.67</v>
      </c>
      <c r="F165" s="10">
        <v>7.7019762329391224</v>
      </c>
      <c r="G165" s="10">
        <v>44.33</v>
      </c>
      <c r="H165" s="10">
        <v>0.53</v>
      </c>
      <c r="I165" s="10">
        <v>6.0565074952402875E-2</v>
      </c>
      <c r="J165" s="1">
        <f t="shared" si="133"/>
        <v>97.541473679245271</v>
      </c>
      <c r="K165" s="2"/>
      <c r="L165" s="2"/>
    </row>
    <row r="166" spans="2:12" x14ac:dyDescent="0.2">
      <c r="B166" s="9" t="s">
        <v>29</v>
      </c>
      <c r="C166" s="9" t="s">
        <v>165</v>
      </c>
      <c r="D166" s="10">
        <v>-31.25</v>
      </c>
      <c r="E166" s="10">
        <v>10.64</v>
      </c>
      <c r="F166" s="10">
        <v>6.9576465320000001</v>
      </c>
      <c r="G166" s="10">
        <v>43.99</v>
      </c>
      <c r="H166" s="10">
        <v>0.59</v>
      </c>
      <c r="I166" s="10">
        <v>7.4542534231999996E-2</v>
      </c>
      <c r="J166" s="1">
        <f t="shared" si="133"/>
        <v>86.949962966101708</v>
      </c>
      <c r="K166" s="2"/>
      <c r="L166" s="2"/>
    </row>
    <row r="167" spans="2:12" x14ac:dyDescent="0.2">
      <c r="B167" s="4"/>
      <c r="C167" s="19" t="s">
        <v>188</v>
      </c>
      <c r="D167" s="20">
        <f>MIN(D162:D166)</f>
        <v>-31.71</v>
      </c>
      <c r="E167" s="20">
        <f t="shared" ref="E167" si="134">MIN(E162:E166)</f>
        <v>6.46</v>
      </c>
      <c r="F167" s="20">
        <f t="shared" ref="F167" si="135">MIN(F162:F166)</f>
        <v>6.9576465320000001</v>
      </c>
      <c r="G167" s="20">
        <f t="shared" ref="G167" si="136">MIN(G162:G166)</f>
        <v>42.06</v>
      </c>
      <c r="H167" s="20">
        <f t="shared" ref="H167" si="137">MIN(H162:H166)</f>
        <v>0.43</v>
      </c>
      <c r="I167" s="20">
        <f t="shared" ref="I167" si="138">MIN(I162:I166)</f>
        <v>6.0565074952402875E-2</v>
      </c>
      <c r="J167" s="24">
        <f t="shared" ref="J167" si="139">MIN(J162:J166)</f>
        <v>79.1124856451613</v>
      </c>
      <c r="K167" s="23"/>
      <c r="L167" s="23"/>
    </row>
    <row r="168" spans="2:12" x14ac:dyDescent="0.2">
      <c r="B168" s="4"/>
      <c r="C168" s="19" t="s">
        <v>189</v>
      </c>
      <c r="D168" s="20">
        <f>MAX(D162:D166)</f>
        <v>-30.9</v>
      </c>
      <c r="E168" s="20">
        <f t="shared" ref="E168:L168" si="140">MAX(E162:E166)</f>
        <v>10.64</v>
      </c>
      <c r="F168" s="20">
        <f t="shared" si="140"/>
        <v>7.8757452334</v>
      </c>
      <c r="G168" s="20">
        <f t="shared" si="140"/>
        <v>44.78</v>
      </c>
      <c r="H168" s="20">
        <f t="shared" si="140"/>
        <v>0.62</v>
      </c>
      <c r="I168" s="20">
        <f t="shared" si="140"/>
        <v>9.7545212100000001E-2</v>
      </c>
      <c r="J168" s="24">
        <f t="shared" si="140"/>
        <v>121.17475767441861</v>
      </c>
      <c r="K168" s="23"/>
      <c r="L168" s="23"/>
    </row>
    <row r="169" spans="2:12" x14ac:dyDescent="0.2">
      <c r="B169" s="4"/>
      <c r="C169" s="19" t="s">
        <v>192</v>
      </c>
      <c r="D169" s="20">
        <f>MEDIAN(D162:D166)</f>
        <v>-31.4</v>
      </c>
      <c r="E169" s="20">
        <f t="shared" ref="E169:L169" si="141">MEDIAN(E162:E166)</f>
        <v>8.81</v>
      </c>
      <c r="F169" s="20">
        <f t="shared" si="141"/>
        <v>7.3876765423339998</v>
      </c>
      <c r="G169" s="20">
        <f t="shared" si="141"/>
        <v>44.33</v>
      </c>
      <c r="H169" s="20">
        <f t="shared" si="141"/>
        <v>0.59</v>
      </c>
      <c r="I169" s="20">
        <f t="shared" si="141"/>
        <v>7.4542534231999996E-2</v>
      </c>
      <c r="J169" s="24">
        <f t="shared" si="141"/>
        <v>88.511464915254251</v>
      </c>
      <c r="K169" s="23"/>
      <c r="L169" s="23"/>
    </row>
    <row r="170" spans="2:12" x14ac:dyDescent="0.2">
      <c r="B170" s="4"/>
      <c r="C170" s="25" t="s">
        <v>191</v>
      </c>
      <c r="D170" s="26">
        <f>AVERAGE(D162:D166)</f>
        <v>-31.360000000000003</v>
      </c>
      <c r="E170" s="26">
        <f t="shared" ref="E170:L170" si="142">AVERAGE(E162:E166)</f>
        <v>8.75</v>
      </c>
      <c r="F170" s="26">
        <f t="shared" si="142"/>
        <v>7.4021242149746245</v>
      </c>
      <c r="G170" s="26">
        <f t="shared" si="142"/>
        <v>43.968000000000004</v>
      </c>
      <c r="H170" s="26">
        <f t="shared" si="142"/>
        <v>0.55199999999999994</v>
      </c>
      <c r="I170" s="26">
        <f t="shared" si="142"/>
        <v>7.612614110288056E-2</v>
      </c>
      <c r="J170" s="27">
        <f t="shared" si="142"/>
        <v>94.658028976036235</v>
      </c>
      <c r="K170" s="28"/>
      <c r="L170" s="28"/>
    </row>
    <row r="171" spans="2:12" x14ac:dyDescent="0.2">
      <c r="B171" s="4"/>
      <c r="C171" s="25" t="s">
        <v>190</v>
      </c>
      <c r="D171" s="26">
        <f>_xlfn.STDEV.P(D162:D166)</f>
        <v>0.27575351312358704</v>
      </c>
      <c r="E171" s="26">
        <f t="shared" ref="E171:L171" si="143">_xlfn.STDEV.P(E162:E166)</f>
        <v>1.4143973981876543</v>
      </c>
      <c r="F171" s="26">
        <f t="shared" si="143"/>
        <v>0.34955328382367912</v>
      </c>
      <c r="G171" s="26">
        <f t="shared" si="143"/>
        <v>0.9938088347363383</v>
      </c>
      <c r="H171" s="26">
        <f t="shared" si="143"/>
        <v>6.764613810115179E-2</v>
      </c>
      <c r="I171" s="26">
        <f t="shared" si="143"/>
        <v>1.2036794241276558E-2</v>
      </c>
      <c r="J171" s="27">
        <f t="shared" si="143"/>
        <v>14.493513052665934</v>
      </c>
      <c r="K171" s="28"/>
      <c r="L171" s="28"/>
    </row>
    <row r="172" spans="2:12" x14ac:dyDescent="0.2">
      <c r="J172" s="11"/>
      <c r="K172" s="12"/>
      <c r="L172" s="11"/>
    </row>
    <row r="173" spans="2:12" x14ac:dyDescent="0.2">
      <c r="B173" s="9" t="s">
        <v>35</v>
      </c>
      <c r="C173" s="17" t="s">
        <v>184</v>
      </c>
      <c r="D173" s="10">
        <v>-25.490279600819797</v>
      </c>
      <c r="E173" s="10">
        <v>7.6581950902825255</v>
      </c>
      <c r="F173" s="10">
        <v>7.3654263532100002</v>
      </c>
      <c r="G173" s="10">
        <v>6.8877258058412005</v>
      </c>
      <c r="H173" s="10">
        <v>0.34909513198200776</v>
      </c>
      <c r="I173" s="10">
        <v>7.4838735532000003E-2</v>
      </c>
      <c r="J173" s="1">
        <f t="shared" ref="J173:J176" si="144">(G173/H173)*1.166185</f>
        <v>23.009093461947518</v>
      </c>
      <c r="K173" s="2"/>
      <c r="L173" s="2"/>
    </row>
    <row r="174" spans="2:12" x14ac:dyDescent="0.2">
      <c r="B174" s="9" t="s">
        <v>35</v>
      </c>
      <c r="C174" s="17" t="s">
        <v>185</v>
      </c>
      <c r="D174" s="10">
        <v>-25.470012700928734</v>
      </c>
      <c r="E174" s="10">
        <v>6.0543218593487556</v>
      </c>
      <c r="F174" s="10">
        <v>7.1237657323199999</v>
      </c>
      <c r="G174" s="10">
        <v>7.063672198696775</v>
      </c>
      <c r="H174" s="10">
        <v>0.34678665259437058</v>
      </c>
      <c r="I174" s="10">
        <v>8.3656534300000002E-2</v>
      </c>
      <c r="J174" s="1">
        <f t="shared" si="144"/>
        <v>23.753937763782663</v>
      </c>
      <c r="K174" s="2"/>
      <c r="L174" s="2"/>
    </row>
    <row r="175" spans="2:12" x14ac:dyDescent="0.2">
      <c r="B175" s="9" t="s">
        <v>35</v>
      </c>
      <c r="C175" s="17" t="s">
        <v>186</v>
      </c>
      <c r="D175" s="10">
        <v>-25.266849387386582</v>
      </c>
      <c r="E175" s="10">
        <v>5.9965702648047108</v>
      </c>
      <c r="F175" s="10">
        <v>7.6862453222999996</v>
      </c>
      <c r="G175" s="10">
        <v>7.9092876518322957</v>
      </c>
      <c r="H175" s="10">
        <v>0.35309426673165234</v>
      </c>
      <c r="I175" s="10">
        <v>6.2986231732300002E-2</v>
      </c>
      <c r="J175" s="1">
        <f t="shared" si="144"/>
        <v>26.122464988257505</v>
      </c>
      <c r="K175" s="2"/>
      <c r="L175" s="2"/>
    </row>
    <row r="176" spans="2:12" x14ac:dyDescent="0.2">
      <c r="B176" s="9" t="s">
        <v>35</v>
      </c>
      <c r="C176" s="17" t="s">
        <v>187</v>
      </c>
      <c r="D176" s="10">
        <v>-25.658346575526203</v>
      </c>
      <c r="E176" s="10">
        <v>5.8719484028938735</v>
      </c>
      <c r="F176" s="10">
        <v>6.9876752356400003</v>
      </c>
      <c r="G176" s="10">
        <v>7.2915995632508253</v>
      </c>
      <c r="H176" s="10">
        <v>0.37582720554403415</v>
      </c>
      <c r="I176" s="10">
        <v>6.8787576534231995E-2</v>
      </c>
      <c r="J176" s="1">
        <f t="shared" si="144"/>
        <v>22.62570114997532</v>
      </c>
      <c r="K176" s="2"/>
      <c r="L176" s="2"/>
    </row>
    <row r="177" spans="2:12" x14ac:dyDescent="0.2">
      <c r="B177" s="4"/>
      <c r="C177" s="19" t="s">
        <v>188</v>
      </c>
      <c r="D177" s="20">
        <f>MIN(D172:D176)</f>
        <v>-25.658346575526203</v>
      </c>
      <c r="E177" s="20">
        <f t="shared" ref="E177" si="145">MIN(E172:E176)</f>
        <v>5.8719484028938735</v>
      </c>
      <c r="F177" s="20">
        <f t="shared" ref="F177" si="146">MIN(F172:F176)</f>
        <v>6.9876752356400003</v>
      </c>
      <c r="G177" s="20">
        <f t="shared" ref="G177" si="147">MIN(G172:G176)</f>
        <v>6.8877258058412005</v>
      </c>
      <c r="H177" s="20">
        <f t="shared" ref="H177" si="148">MIN(H172:H176)</f>
        <v>0.34678665259437058</v>
      </c>
      <c r="I177" s="20">
        <f t="shared" ref="I177" si="149">MIN(I172:I176)</f>
        <v>6.2986231732300002E-2</v>
      </c>
      <c r="J177" s="24">
        <f t="shared" ref="J177" si="150">MIN(J172:J176)</f>
        <v>22.62570114997532</v>
      </c>
      <c r="K177" s="23"/>
      <c r="L177" s="23"/>
    </row>
    <row r="178" spans="2:12" x14ac:dyDescent="0.2">
      <c r="B178" s="4"/>
      <c r="C178" s="19" t="s">
        <v>189</v>
      </c>
      <c r="D178" s="20">
        <f>MAX(D172:D176)</f>
        <v>-25.266849387386582</v>
      </c>
      <c r="E178" s="20">
        <f t="shared" ref="E178:L178" si="151">MAX(E172:E176)</f>
        <v>7.6581950902825255</v>
      </c>
      <c r="F178" s="20">
        <f t="shared" si="151"/>
        <v>7.6862453222999996</v>
      </c>
      <c r="G178" s="20">
        <f t="shared" si="151"/>
        <v>7.9092876518322957</v>
      </c>
      <c r="H178" s="20">
        <f t="shared" si="151"/>
        <v>0.37582720554403415</v>
      </c>
      <c r="I178" s="20">
        <f t="shared" si="151"/>
        <v>8.3656534300000002E-2</v>
      </c>
      <c r="J178" s="24">
        <f t="shared" si="151"/>
        <v>26.122464988257505</v>
      </c>
      <c r="K178" s="23"/>
      <c r="L178" s="23"/>
    </row>
    <row r="179" spans="2:12" x14ac:dyDescent="0.2">
      <c r="B179" s="4"/>
      <c r="C179" s="19" t="s">
        <v>192</v>
      </c>
      <c r="D179" s="20">
        <f>MEDIAN(D172:D176)</f>
        <v>-25.480146150874265</v>
      </c>
      <c r="E179" s="20">
        <f t="shared" ref="E179:L179" si="152">MEDIAN(E172:E176)</f>
        <v>6.0254460620767336</v>
      </c>
      <c r="F179" s="20">
        <f t="shared" si="152"/>
        <v>7.244596042765</v>
      </c>
      <c r="G179" s="20">
        <f t="shared" si="152"/>
        <v>7.1776358809738001</v>
      </c>
      <c r="H179" s="20">
        <f t="shared" si="152"/>
        <v>0.35109469935683002</v>
      </c>
      <c r="I179" s="20">
        <f t="shared" si="152"/>
        <v>7.1813156033115999E-2</v>
      </c>
      <c r="J179" s="24">
        <f t="shared" si="152"/>
        <v>23.381515612865091</v>
      </c>
      <c r="K179" s="23"/>
      <c r="L179" s="23"/>
    </row>
    <row r="180" spans="2:12" x14ac:dyDescent="0.2">
      <c r="B180" s="4"/>
      <c r="C180" s="25" t="s">
        <v>191</v>
      </c>
      <c r="D180" s="26">
        <f>AVERAGE(D172:D176)</f>
        <v>-25.47137206616533</v>
      </c>
      <c r="E180" s="26">
        <f t="shared" ref="E180:L180" si="153">AVERAGE(E172:E176)</f>
        <v>6.3952589043324668</v>
      </c>
      <c r="F180" s="26">
        <f t="shared" si="153"/>
        <v>7.2907781608675002</v>
      </c>
      <c r="G180" s="26">
        <f t="shared" si="153"/>
        <v>7.2880713049052748</v>
      </c>
      <c r="H180" s="26">
        <f t="shared" si="153"/>
        <v>0.35620081421301619</v>
      </c>
      <c r="I180" s="26">
        <f t="shared" si="153"/>
        <v>7.2567269524633007E-2</v>
      </c>
      <c r="J180" s="27">
        <f t="shared" si="153"/>
        <v>23.877799340990755</v>
      </c>
      <c r="K180" s="28"/>
      <c r="L180" s="28"/>
    </row>
    <row r="181" spans="2:12" x14ac:dyDescent="0.2">
      <c r="B181" s="4"/>
      <c r="C181" s="25" t="s">
        <v>190</v>
      </c>
      <c r="D181" s="26">
        <f>_xlfn.STDEV.P(D172:D176)</f>
        <v>0.13887794643690757</v>
      </c>
      <c r="E181" s="26">
        <f t="shared" ref="E181:L181" si="154">_xlfn.STDEV.P(E172:E176)</f>
        <v>0.73212915367248044</v>
      </c>
      <c r="F181" s="26">
        <f t="shared" si="154"/>
        <v>0.26539176841147633</v>
      </c>
      <c r="G181" s="26">
        <f t="shared" si="154"/>
        <v>0.38618443643689926</v>
      </c>
      <c r="H181" s="26">
        <f t="shared" si="154"/>
        <v>1.1553820070460182E-2</v>
      </c>
      <c r="I181" s="26">
        <f t="shared" si="154"/>
        <v>7.6520212258039842E-3</v>
      </c>
      <c r="J181" s="27">
        <f t="shared" si="154"/>
        <v>1.3579640406281328</v>
      </c>
      <c r="K181" s="28"/>
      <c r="L181" s="28"/>
    </row>
    <row r="183" spans="2:12" x14ac:dyDescent="0.2">
      <c r="C183" s="19"/>
      <c r="D183" s="20"/>
      <c r="E183" s="20"/>
      <c r="F183" s="20"/>
      <c r="G183" s="20"/>
      <c r="H183" s="20"/>
      <c r="I183" s="20"/>
      <c r="J183" s="23"/>
      <c r="K183" s="23"/>
      <c r="L183" s="23"/>
    </row>
    <row r="184" spans="2:12" x14ac:dyDescent="0.2">
      <c r="C184" s="19"/>
      <c r="D184" s="20"/>
      <c r="E184" s="20"/>
      <c r="F184" s="20"/>
      <c r="G184" s="20"/>
      <c r="H184" s="20"/>
      <c r="I184" s="20"/>
      <c r="J184" s="23"/>
      <c r="K184" s="23"/>
      <c r="L184" s="23"/>
    </row>
    <row r="185" spans="2:12" x14ac:dyDescent="0.2">
      <c r="C185" s="19"/>
      <c r="D185" s="20"/>
      <c r="E185" s="20"/>
      <c r="F185" s="20"/>
      <c r="G185" s="20"/>
      <c r="H185" s="20"/>
      <c r="I185" s="20"/>
      <c r="J185" s="23"/>
      <c r="K185" s="23"/>
      <c r="L185" s="23"/>
    </row>
    <row r="186" spans="2:12" x14ac:dyDescent="0.2">
      <c r="C186" s="19"/>
      <c r="D186" s="20"/>
      <c r="E186" s="20"/>
      <c r="F186" s="20"/>
      <c r="G186" s="20"/>
      <c r="H186" s="20"/>
      <c r="I186" s="20"/>
      <c r="J186" s="23"/>
      <c r="K186" s="23"/>
      <c r="L186" s="23"/>
    </row>
    <row r="187" spans="2:12" x14ac:dyDescent="0.2">
      <c r="C187" s="19"/>
      <c r="D187" s="20"/>
      <c r="E187" s="20"/>
      <c r="F187" s="20"/>
      <c r="G187" s="20"/>
      <c r="H187" s="20"/>
      <c r="I187" s="20"/>
      <c r="J187" s="23"/>
      <c r="K187" s="23"/>
      <c r="L187" s="23"/>
    </row>
    <row r="188" spans="2:12" x14ac:dyDescent="0.2">
      <c r="C188" s="19"/>
      <c r="D188" s="20"/>
      <c r="E188" s="20"/>
      <c r="F188" s="20"/>
      <c r="G188" s="20"/>
      <c r="H188" s="20"/>
      <c r="I188" s="20"/>
      <c r="J188" s="21"/>
      <c r="K188" s="22"/>
      <c r="L188" s="21"/>
    </row>
    <row r="189" spans="2:12" x14ac:dyDescent="0.2">
      <c r="C189" s="19"/>
      <c r="D189" s="20"/>
      <c r="E189" s="20"/>
      <c r="F189" s="20"/>
      <c r="G189" s="20"/>
      <c r="H189" s="20"/>
      <c r="I189" s="20"/>
      <c r="J189" s="21"/>
      <c r="K189" s="22"/>
      <c r="L189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3D001-886E-EF43-9D7C-2DF6B8379729}">
  <dimension ref="A1:L187"/>
  <sheetViews>
    <sheetView tabSelected="1" topLeftCell="B1" zoomScale="40" workbookViewId="0">
      <selection activeCell="K1" sqref="K1:L1048576"/>
    </sheetView>
  </sheetViews>
  <sheetFormatPr baseColWidth="10" defaultRowHeight="16" x14ac:dyDescent="0.2"/>
  <cols>
    <col min="1" max="2" width="10.83203125" style="3"/>
    <col min="3" max="3" width="18.33203125" style="3" customWidth="1"/>
    <col min="4" max="10" width="10.83203125" style="3"/>
    <col min="11" max="11" width="10.83203125" style="8"/>
    <col min="12" max="16384" width="10.83203125" style="3"/>
  </cols>
  <sheetData>
    <row r="1" spans="1:12" s="9" customFormat="1" ht="29" customHeight="1" x14ac:dyDescent="0.2">
      <c r="A1" s="13" t="s">
        <v>196</v>
      </c>
      <c r="B1" s="13" t="s">
        <v>0</v>
      </c>
      <c r="C1" s="14" t="s">
        <v>1</v>
      </c>
      <c r="D1" s="29" t="s">
        <v>193</v>
      </c>
      <c r="E1" s="29" t="s">
        <v>194</v>
      </c>
      <c r="F1" s="29" t="s">
        <v>195</v>
      </c>
      <c r="G1" s="15" t="s">
        <v>3</v>
      </c>
      <c r="H1" s="15" t="s">
        <v>2</v>
      </c>
      <c r="I1" s="18" t="s">
        <v>4</v>
      </c>
      <c r="J1" s="16" t="s">
        <v>5</v>
      </c>
      <c r="K1" s="16"/>
      <c r="L1" s="16"/>
    </row>
    <row r="2" spans="1:12" x14ac:dyDescent="0.2">
      <c r="A2" s="13" t="s">
        <v>69</v>
      </c>
      <c r="B2" s="4" t="s">
        <v>6</v>
      </c>
      <c r="C2" s="4" t="s">
        <v>7</v>
      </c>
      <c r="D2" s="5">
        <v>-32.01</v>
      </c>
      <c r="E2" s="5">
        <v>0.71</v>
      </c>
      <c r="F2" s="5">
        <v>4.51</v>
      </c>
      <c r="G2" s="5">
        <v>42.56</v>
      </c>
      <c r="H2" s="5">
        <v>5.6</v>
      </c>
      <c r="I2" s="5">
        <v>0.32</v>
      </c>
      <c r="J2" s="1">
        <f>(G2/H2)*1.166185</f>
        <v>8.8630060000000004</v>
      </c>
      <c r="K2" s="2"/>
      <c r="L2" s="2"/>
    </row>
    <row r="3" spans="1:12" x14ac:dyDescent="0.2">
      <c r="B3" s="4" t="s">
        <v>6</v>
      </c>
      <c r="C3" s="4" t="s">
        <v>8</v>
      </c>
      <c r="D3" s="5">
        <v>-31.84</v>
      </c>
      <c r="E3" s="5">
        <v>0.47</v>
      </c>
      <c r="F3" s="5">
        <v>4.74</v>
      </c>
      <c r="G3" s="5">
        <v>39.799999999999997</v>
      </c>
      <c r="H3" s="5">
        <v>4.8</v>
      </c>
      <c r="I3" s="5">
        <v>0.3</v>
      </c>
      <c r="J3" s="1">
        <f t="shared" ref="J3:J11" si="0">(G3/H3)*1.166185</f>
        <v>9.6696172916666665</v>
      </c>
      <c r="K3" s="2"/>
      <c r="L3" s="2"/>
    </row>
    <row r="4" spans="1:12" x14ac:dyDescent="0.2">
      <c r="B4" s="4" t="s">
        <v>6</v>
      </c>
      <c r="C4" s="4" t="s">
        <v>9</v>
      </c>
      <c r="D4" s="5">
        <v>-32.450000000000003</v>
      </c>
      <c r="E4" s="5">
        <v>0.36</v>
      </c>
      <c r="F4" s="5">
        <v>4.33</v>
      </c>
      <c r="G4" s="5">
        <v>42.49</v>
      </c>
      <c r="H4" s="5">
        <v>5.04</v>
      </c>
      <c r="I4" s="5">
        <v>0.24</v>
      </c>
      <c r="J4" s="1">
        <f t="shared" si="0"/>
        <v>9.8315874305555564</v>
      </c>
      <c r="K4" s="2"/>
      <c r="L4" s="2"/>
    </row>
    <row r="5" spans="1:12" x14ac:dyDescent="0.2">
      <c r="B5" s="4" t="s">
        <v>6</v>
      </c>
      <c r="C5" s="4" t="s">
        <v>10</v>
      </c>
      <c r="D5" s="5">
        <v>-31.44</v>
      </c>
      <c r="E5" s="5">
        <v>1.03</v>
      </c>
      <c r="F5" s="5">
        <v>4.78</v>
      </c>
      <c r="G5" s="5">
        <v>41.54</v>
      </c>
      <c r="H5" s="5">
        <v>4.82</v>
      </c>
      <c r="I5" s="5">
        <v>0.27</v>
      </c>
      <c r="J5" s="1">
        <f t="shared" si="0"/>
        <v>10.05048234439834</v>
      </c>
      <c r="K5" s="2"/>
      <c r="L5" s="2"/>
    </row>
    <row r="6" spans="1:12" x14ac:dyDescent="0.2">
      <c r="B6" s="4" t="s">
        <v>6</v>
      </c>
      <c r="C6" s="4" t="s">
        <v>11</v>
      </c>
      <c r="D6" s="5">
        <v>-31.71</v>
      </c>
      <c r="E6" s="5">
        <v>0.2</v>
      </c>
      <c r="F6" s="5">
        <v>4.5199999999999996</v>
      </c>
      <c r="G6" s="5">
        <v>42.24</v>
      </c>
      <c r="H6" s="5">
        <v>5.33</v>
      </c>
      <c r="I6" s="5">
        <v>0.26</v>
      </c>
      <c r="J6" s="1">
        <f t="shared" si="0"/>
        <v>9.2419614258911835</v>
      </c>
      <c r="K6" s="2"/>
      <c r="L6" s="2"/>
    </row>
    <row r="7" spans="1:12" x14ac:dyDescent="0.2">
      <c r="B7" s="4" t="s">
        <v>6</v>
      </c>
      <c r="C7" s="4" t="s">
        <v>12</v>
      </c>
      <c r="D7" s="5">
        <v>-31.49</v>
      </c>
      <c r="E7" s="5">
        <v>-0.14000000000000001</v>
      </c>
      <c r="F7" s="5">
        <v>4.83</v>
      </c>
      <c r="G7" s="5">
        <v>42.74</v>
      </c>
      <c r="H7" s="5">
        <v>5.3</v>
      </c>
      <c r="I7" s="5">
        <v>0.27</v>
      </c>
      <c r="J7" s="1">
        <f t="shared" si="0"/>
        <v>9.4042918679245293</v>
      </c>
      <c r="K7" s="2"/>
      <c r="L7" s="2"/>
    </row>
    <row r="8" spans="1:12" x14ac:dyDescent="0.2">
      <c r="B8" s="4" t="s">
        <v>6</v>
      </c>
      <c r="C8" s="4" t="s">
        <v>13</v>
      </c>
      <c r="D8" s="5">
        <v>-31.17</v>
      </c>
      <c r="E8" s="5">
        <v>0.2</v>
      </c>
      <c r="F8" s="5">
        <v>4.92</v>
      </c>
      <c r="G8" s="5">
        <v>41.91</v>
      </c>
      <c r="H8" s="5">
        <v>5.85</v>
      </c>
      <c r="I8" s="5">
        <v>0.24</v>
      </c>
      <c r="J8" s="1">
        <f t="shared" si="0"/>
        <v>8.3546689487179489</v>
      </c>
      <c r="K8" s="2"/>
      <c r="L8" s="2"/>
    </row>
    <row r="9" spans="1:12" x14ac:dyDescent="0.2">
      <c r="B9" s="4" t="s">
        <v>6</v>
      </c>
      <c r="C9" s="4" t="s">
        <v>14</v>
      </c>
      <c r="D9" s="5">
        <v>-30.82</v>
      </c>
      <c r="E9" s="5">
        <v>0.06</v>
      </c>
      <c r="F9" s="5">
        <v>4.79</v>
      </c>
      <c r="G9" s="5">
        <v>41.48</v>
      </c>
      <c r="H9" s="5">
        <v>5.79</v>
      </c>
      <c r="I9" s="5">
        <v>0.28000000000000003</v>
      </c>
      <c r="J9" s="1">
        <f t="shared" si="0"/>
        <v>8.3546379620034532</v>
      </c>
      <c r="K9" s="2"/>
      <c r="L9" s="2"/>
    </row>
    <row r="10" spans="1:12" x14ac:dyDescent="0.2">
      <c r="B10" s="4" t="s">
        <v>6</v>
      </c>
      <c r="C10" s="4" t="s">
        <v>15</v>
      </c>
      <c r="D10" s="5">
        <v>-31.08</v>
      </c>
      <c r="E10" s="5">
        <v>-0.03</v>
      </c>
      <c r="F10" s="5">
        <v>5.33</v>
      </c>
      <c r="G10" s="5">
        <v>42.21</v>
      </c>
      <c r="H10" s="5">
        <v>5.99</v>
      </c>
      <c r="I10" s="5">
        <v>0.28999999999999998</v>
      </c>
      <c r="J10" s="1">
        <f t="shared" si="0"/>
        <v>8.2178078213689485</v>
      </c>
      <c r="K10" s="2"/>
      <c r="L10" s="2"/>
    </row>
    <row r="11" spans="1:12" x14ac:dyDescent="0.2">
      <c r="B11" s="4" t="s">
        <v>6</v>
      </c>
      <c r="C11" s="4" t="s">
        <v>16</v>
      </c>
      <c r="D11" s="5">
        <v>-31.12</v>
      </c>
      <c r="E11" s="5">
        <v>0.41</v>
      </c>
      <c r="F11" s="5">
        <v>5.27</v>
      </c>
      <c r="G11" s="5">
        <v>42.95</v>
      </c>
      <c r="H11" s="5">
        <v>5.72</v>
      </c>
      <c r="I11" s="5">
        <v>0.31</v>
      </c>
      <c r="J11" s="1">
        <f t="shared" si="0"/>
        <v>8.7565814248251748</v>
      </c>
      <c r="K11" s="2"/>
      <c r="L11" s="2"/>
    </row>
    <row r="12" spans="1:12" x14ac:dyDescent="0.2">
      <c r="A12" s="9"/>
      <c r="B12" s="4"/>
      <c r="C12" s="19" t="s">
        <v>188</v>
      </c>
      <c r="D12" s="20">
        <f>MIN(D2:D11)</f>
        <v>-32.450000000000003</v>
      </c>
      <c r="E12" s="20">
        <f t="shared" ref="E12:L12" si="1">MIN(E2:E11)</f>
        <v>-0.14000000000000001</v>
      </c>
      <c r="F12" s="20">
        <f t="shared" si="1"/>
        <v>4.33</v>
      </c>
      <c r="G12" s="20">
        <f t="shared" si="1"/>
        <v>39.799999999999997</v>
      </c>
      <c r="H12" s="20">
        <f t="shared" si="1"/>
        <v>4.8</v>
      </c>
      <c r="I12" s="20">
        <f t="shared" si="1"/>
        <v>0.24</v>
      </c>
      <c r="J12" s="24">
        <f t="shared" si="1"/>
        <v>8.2178078213689485</v>
      </c>
      <c r="K12" s="23"/>
      <c r="L12" s="23"/>
    </row>
    <row r="13" spans="1:12" x14ac:dyDescent="0.2">
      <c r="A13" s="9"/>
      <c r="B13" s="4"/>
      <c r="C13" s="19" t="s">
        <v>189</v>
      </c>
      <c r="D13" s="20">
        <f>MAX(D2:D11)</f>
        <v>-30.82</v>
      </c>
      <c r="E13" s="20">
        <f t="shared" ref="E13:L13" si="2">MAX(E2:E11)</f>
        <v>1.03</v>
      </c>
      <c r="F13" s="20">
        <f t="shared" si="2"/>
        <v>5.33</v>
      </c>
      <c r="G13" s="20">
        <f t="shared" si="2"/>
        <v>42.95</v>
      </c>
      <c r="H13" s="20">
        <f t="shared" si="2"/>
        <v>5.99</v>
      </c>
      <c r="I13" s="20">
        <f t="shared" si="2"/>
        <v>0.32</v>
      </c>
      <c r="J13" s="24">
        <f t="shared" si="2"/>
        <v>10.05048234439834</v>
      </c>
      <c r="K13" s="23"/>
      <c r="L13" s="23"/>
    </row>
    <row r="14" spans="1:12" x14ac:dyDescent="0.2">
      <c r="A14" s="9"/>
      <c r="B14" s="4"/>
      <c r="C14" s="19" t="s">
        <v>192</v>
      </c>
      <c r="D14" s="20">
        <f>MEDIAN(D2:D11)</f>
        <v>-31.465</v>
      </c>
      <c r="E14" s="20">
        <f t="shared" ref="E14:L14" si="3">MEDIAN(E2:E11)</f>
        <v>0.28000000000000003</v>
      </c>
      <c r="F14" s="20">
        <f t="shared" si="3"/>
        <v>4.7850000000000001</v>
      </c>
      <c r="G14" s="20">
        <f t="shared" si="3"/>
        <v>42.225000000000001</v>
      </c>
      <c r="H14" s="20">
        <f t="shared" si="3"/>
        <v>5.4649999999999999</v>
      </c>
      <c r="I14" s="20">
        <f t="shared" si="3"/>
        <v>0.27500000000000002</v>
      </c>
      <c r="J14" s="24">
        <f t="shared" si="3"/>
        <v>9.0524837129455911</v>
      </c>
      <c r="K14" s="23"/>
      <c r="L14" s="23"/>
    </row>
    <row r="15" spans="1:12" x14ac:dyDescent="0.2">
      <c r="A15" s="9"/>
      <c r="B15" s="4"/>
      <c r="C15" s="25" t="s">
        <v>191</v>
      </c>
      <c r="D15" s="26">
        <f>AVERAGE(D2:D11)</f>
        <v>-31.512999999999998</v>
      </c>
      <c r="E15" s="26">
        <f t="shared" ref="E15:L15" si="4">AVERAGE(E2:E11)</f>
        <v>0.32700000000000007</v>
      </c>
      <c r="F15" s="26">
        <f t="shared" si="4"/>
        <v>4.8019999999999996</v>
      </c>
      <c r="G15" s="26">
        <f t="shared" si="4"/>
        <v>41.991999999999997</v>
      </c>
      <c r="H15" s="26">
        <f t="shared" si="4"/>
        <v>5.4239999999999995</v>
      </c>
      <c r="I15" s="26">
        <f t="shared" si="4"/>
        <v>0.27799999999999997</v>
      </c>
      <c r="J15" s="27">
        <f t="shared" si="4"/>
        <v>9.0744642517351792</v>
      </c>
      <c r="K15" s="28"/>
      <c r="L15" s="28"/>
    </row>
    <row r="16" spans="1:12" x14ac:dyDescent="0.2">
      <c r="A16" s="9"/>
      <c r="B16" s="4"/>
      <c r="C16" s="25" t="s">
        <v>190</v>
      </c>
      <c r="D16" s="26">
        <f>_xlfn.STDEV.P(D2:D11)</f>
        <v>0.47078763790057215</v>
      </c>
      <c r="E16" s="26">
        <f t="shared" ref="E16:L16" si="5">_xlfn.STDEV.P(E2:E11)</f>
        <v>0.3344263745579884</v>
      </c>
      <c r="F16" s="26">
        <f t="shared" si="5"/>
        <v>0.30075903976439344</v>
      </c>
      <c r="G16" s="26">
        <f t="shared" si="5"/>
        <v>0.86226214111487187</v>
      </c>
      <c r="H16" s="26">
        <f t="shared" si="5"/>
        <v>0.40990730659503977</v>
      </c>
      <c r="I16" s="26">
        <f t="shared" si="5"/>
        <v>2.6000000000000002E-2</v>
      </c>
      <c r="J16" s="27">
        <f t="shared" si="5"/>
        <v>0.62711841106744814</v>
      </c>
      <c r="K16" s="28"/>
      <c r="L16" s="28"/>
    </row>
    <row r="17" spans="1:12" x14ac:dyDescent="0.2">
      <c r="B17" s="4"/>
      <c r="C17" s="4"/>
      <c r="D17" s="5"/>
      <c r="E17" s="5"/>
      <c r="F17" s="5"/>
      <c r="G17" s="5"/>
      <c r="H17" s="5"/>
      <c r="I17" s="5"/>
      <c r="J17" s="6"/>
      <c r="K17" s="7"/>
      <c r="L17" s="6"/>
    </row>
    <row r="18" spans="1:12" x14ac:dyDescent="0.2">
      <c r="B18" s="4" t="s">
        <v>17</v>
      </c>
      <c r="C18" s="4" t="s">
        <v>18</v>
      </c>
      <c r="D18" s="5">
        <v>-32.409999999999997</v>
      </c>
      <c r="E18" s="5">
        <v>-0.47</v>
      </c>
      <c r="F18" s="5">
        <v>3.12</v>
      </c>
      <c r="G18" s="5">
        <v>40.909999999999997</v>
      </c>
      <c r="H18" s="5">
        <v>1.43</v>
      </c>
      <c r="I18" s="5">
        <v>0.15</v>
      </c>
      <c r="J18" s="1">
        <f t="shared" ref="J18:J22" si="6">(G18/H18)*1.166185</f>
        <v>33.362677167832167</v>
      </c>
      <c r="K18" s="2"/>
      <c r="L18" s="2"/>
    </row>
    <row r="19" spans="1:12" x14ac:dyDescent="0.2">
      <c r="B19" s="4" t="s">
        <v>17</v>
      </c>
      <c r="C19" s="4" t="s">
        <v>19</v>
      </c>
      <c r="D19" s="5">
        <v>-33.69</v>
      </c>
      <c r="E19" s="5">
        <v>-1.07</v>
      </c>
      <c r="F19" s="5">
        <v>2.97</v>
      </c>
      <c r="G19" s="5">
        <v>39.6</v>
      </c>
      <c r="H19" s="5">
        <v>1.1000000000000001</v>
      </c>
      <c r="I19" s="5">
        <v>0.12653625299999999</v>
      </c>
      <c r="J19" s="1">
        <f t="shared" si="6"/>
        <v>41.982660000000003</v>
      </c>
      <c r="K19" s="2"/>
      <c r="L19" s="2"/>
    </row>
    <row r="20" spans="1:12" x14ac:dyDescent="0.2">
      <c r="B20" s="4" t="s">
        <v>17</v>
      </c>
      <c r="C20" s="4" t="s">
        <v>20</v>
      </c>
      <c r="D20" s="5">
        <v>-32.979999999999997</v>
      </c>
      <c r="E20" s="5">
        <v>-1.3</v>
      </c>
      <c r="F20" s="5">
        <v>0.26</v>
      </c>
      <c r="G20" s="5">
        <v>40.51</v>
      </c>
      <c r="H20" s="5">
        <v>1.37</v>
      </c>
      <c r="I20" s="5">
        <v>0.1</v>
      </c>
      <c r="J20" s="1">
        <f t="shared" si="6"/>
        <v>34.483324343065689</v>
      </c>
      <c r="K20" s="2"/>
      <c r="L20" s="2"/>
    </row>
    <row r="21" spans="1:12" x14ac:dyDescent="0.2">
      <c r="B21" s="4" t="s">
        <v>17</v>
      </c>
      <c r="C21" s="4" t="s">
        <v>21</v>
      </c>
      <c r="D21" s="5">
        <v>-31.38</v>
      </c>
      <c r="E21" s="5">
        <v>-1.31</v>
      </c>
      <c r="F21" s="5">
        <v>2.91</v>
      </c>
      <c r="G21" s="5">
        <v>41.53</v>
      </c>
      <c r="H21" s="5">
        <v>1.36</v>
      </c>
      <c r="I21" s="5">
        <v>0.12</v>
      </c>
      <c r="J21" s="1">
        <f t="shared" si="6"/>
        <v>35.611516948529413</v>
      </c>
      <c r="K21" s="2"/>
      <c r="L21" s="2"/>
    </row>
    <row r="22" spans="1:12" x14ac:dyDescent="0.2">
      <c r="B22" s="4" t="s">
        <v>17</v>
      </c>
      <c r="C22" s="4" t="s">
        <v>22</v>
      </c>
      <c r="D22" s="5">
        <v>-32.340000000000003</v>
      </c>
      <c r="E22" s="5">
        <v>-1.67</v>
      </c>
      <c r="F22" s="5">
        <v>3.7</v>
      </c>
      <c r="G22" s="5">
        <v>41.76</v>
      </c>
      <c r="H22" s="5">
        <v>1.2786328730000001</v>
      </c>
      <c r="I22" s="5">
        <v>0.16</v>
      </c>
      <c r="J22" s="1">
        <f t="shared" si="6"/>
        <v>38.087465627047116</v>
      </c>
      <c r="K22" s="2"/>
      <c r="L22" s="2"/>
    </row>
    <row r="23" spans="1:12" x14ac:dyDescent="0.2">
      <c r="A23" s="9"/>
      <c r="B23" s="4"/>
      <c r="C23" s="19" t="s">
        <v>188</v>
      </c>
      <c r="D23" s="20">
        <f>MIN(D18:D22)</f>
        <v>-33.69</v>
      </c>
      <c r="E23" s="20">
        <f t="shared" ref="E23:L23" si="7">MIN(E18:E22)</f>
        <v>-1.67</v>
      </c>
      <c r="F23" s="20">
        <f t="shared" si="7"/>
        <v>0.26</v>
      </c>
      <c r="G23" s="20">
        <f t="shared" si="7"/>
        <v>39.6</v>
      </c>
      <c r="H23" s="20">
        <f t="shared" si="7"/>
        <v>1.1000000000000001</v>
      </c>
      <c r="I23" s="20">
        <f t="shared" si="7"/>
        <v>0.1</v>
      </c>
      <c r="J23" s="24">
        <f t="shared" si="7"/>
        <v>33.362677167832167</v>
      </c>
      <c r="K23" s="23"/>
      <c r="L23" s="23"/>
    </row>
    <row r="24" spans="1:12" x14ac:dyDescent="0.2">
      <c r="A24" s="9"/>
      <c r="B24" s="4"/>
      <c r="C24" s="19" t="s">
        <v>189</v>
      </c>
      <c r="D24" s="20">
        <f>MAX(D18:D22)</f>
        <v>-31.38</v>
      </c>
      <c r="E24" s="20">
        <f t="shared" ref="E24:L24" si="8">MAX(E18:E22)</f>
        <v>-0.47</v>
      </c>
      <c r="F24" s="20">
        <f t="shared" si="8"/>
        <v>3.7</v>
      </c>
      <c r="G24" s="20">
        <f t="shared" si="8"/>
        <v>41.76</v>
      </c>
      <c r="H24" s="20">
        <f t="shared" si="8"/>
        <v>1.43</v>
      </c>
      <c r="I24" s="20">
        <f t="shared" si="8"/>
        <v>0.16</v>
      </c>
      <c r="J24" s="24">
        <f t="shared" si="8"/>
        <v>41.982660000000003</v>
      </c>
      <c r="K24" s="23"/>
      <c r="L24" s="23"/>
    </row>
    <row r="25" spans="1:12" x14ac:dyDescent="0.2">
      <c r="A25" s="9"/>
      <c r="B25" s="4"/>
      <c r="C25" s="19" t="s">
        <v>192</v>
      </c>
      <c r="D25" s="20">
        <f>MEDIAN(D18:D22)</f>
        <v>-32.409999999999997</v>
      </c>
      <c r="E25" s="20">
        <f t="shared" ref="E25:L25" si="9">MEDIAN(E18:E22)</f>
        <v>-1.3</v>
      </c>
      <c r="F25" s="20">
        <f t="shared" si="9"/>
        <v>2.97</v>
      </c>
      <c r="G25" s="20">
        <f t="shared" si="9"/>
        <v>40.909999999999997</v>
      </c>
      <c r="H25" s="20">
        <f t="shared" si="9"/>
        <v>1.36</v>
      </c>
      <c r="I25" s="20">
        <f t="shared" si="9"/>
        <v>0.12653625299999999</v>
      </c>
      <c r="J25" s="24">
        <f t="shared" si="9"/>
        <v>35.611516948529413</v>
      </c>
      <c r="K25" s="23"/>
      <c r="L25" s="23"/>
    </row>
    <row r="26" spans="1:12" x14ac:dyDescent="0.2">
      <c r="A26" s="9"/>
      <c r="B26" s="4"/>
      <c r="C26" s="25" t="s">
        <v>191</v>
      </c>
      <c r="D26" s="26">
        <f>AVERAGE(D18:D22)</f>
        <v>-32.559999999999995</v>
      </c>
      <c r="E26" s="26">
        <f t="shared" ref="E26:L26" si="10">AVERAGE(E18:E22)</f>
        <v>-1.1640000000000001</v>
      </c>
      <c r="F26" s="26">
        <f t="shared" si="10"/>
        <v>2.5920000000000001</v>
      </c>
      <c r="G26" s="26">
        <f t="shared" si="10"/>
        <v>40.861999999999995</v>
      </c>
      <c r="H26" s="26">
        <f t="shared" si="10"/>
        <v>1.3077265746000002</v>
      </c>
      <c r="I26" s="26">
        <f t="shared" si="10"/>
        <v>0.13130725059999998</v>
      </c>
      <c r="J26" s="27">
        <f t="shared" si="10"/>
        <v>36.705528817294876</v>
      </c>
      <c r="K26" s="28"/>
      <c r="L26" s="28"/>
    </row>
    <row r="27" spans="1:12" x14ac:dyDescent="0.2">
      <c r="A27" s="9"/>
      <c r="B27" s="4"/>
      <c r="C27" s="25" t="s">
        <v>190</v>
      </c>
      <c r="D27" s="26">
        <f>_xlfn.STDEV.P(D18:D22)</f>
        <v>0.76375388706048419</v>
      </c>
      <c r="E27" s="26">
        <f t="shared" ref="E27:L27" si="11">_xlfn.STDEV.P(E18:E22)</f>
        <v>0.39656525314253122</v>
      </c>
      <c r="F27" s="26">
        <f t="shared" si="11"/>
        <v>1.1990562955924964</v>
      </c>
      <c r="G27" s="26">
        <f t="shared" si="11"/>
        <v>0.77090596054252891</v>
      </c>
      <c r="H27" s="26">
        <f t="shared" si="11"/>
        <v>0.11450594250167742</v>
      </c>
      <c r="I27" s="26">
        <f t="shared" si="11"/>
        <v>2.1463704352343346E-2</v>
      </c>
      <c r="J27" s="27">
        <f t="shared" si="11"/>
        <v>3.0681451957241679</v>
      </c>
      <c r="K27" s="28"/>
      <c r="L27" s="28"/>
    </row>
    <row r="28" spans="1:12" x14ac:dyDescent="0.2">
      <c r="B28" s="4"/>
      <c r="C28" s="4"/>
      <c r="D28" s="5"/>
      <c r="E28" s="5"/>
      <c r="F28" s="5"/>
      <c r="G28" s="5"/>
      <c r="H28" s="5"/>
      <c r="I28" s="5"/>
      <c r="J28" s="6"/>
      <c r="K28" s="7"/>
      <c r="L28" s="6"/>
    </row>
    <row r="29" spans="1:12" x14ac:dyDescent="0.2">
      <c r="B29" s="4" t="s">
        <v>23</v>
      </c>
      <c r="C29" s="4" t="s">
        <v>24</v>
      </c>
      <c r="D29" s="5">
        <v>-33</v>
      </c>
      <c r="E29" s="5">
        <v>0.49</v>
      </c>
      <c r="F29" s="5">
        <v>5.07</v>
      </c>
      <c r="G29" s="5">
        <v>43.92</v>
      </c>
      <c r="H29" s="5">
        <v>3.46</v>
      </c>
      <c r="I29" s="5">
        <v>0.19</v>
      </c>
      <c r="J29" s="1">
        <f t="shared" ref="J29:J33" si="12">(G29/H29)*1.166185</f>
        <v>14.803134450867054</v>
      </c>
      <c r="K29" s="2"/>
      <c r="L29" s="2"/>
    </row>
    <row r="30" spans="1:12" x14ac:dyDescent="0.2">
      <c r="B30" s="4" t="s">
        <v>23</v>
      </c>
      <c r="C30" s="4" t="s">
        <v>25</v>
      </c>
      <c r="D30" s="5">
        <v>-32.29</v>
      </c>
      <c r="E30" s="5">
        <v>-0.03</v>
      </c>
      <c r="F30" s="5">
        <v>2.1800000000000002</v>
      </c>
      <c r="G30" s="5">
        <v>45.74</v>
      </c>
      <c r="H30" s="5">
        <v>3.97</v>
      </c>
      <c r="I30" s="5">
        <v>0.24</v>
      </c>
      <c r="J30" s="1">
        <f t="shared" si="12"/>
        <v>13.436096196473553</v>
      </c>
      <c r="K30" s="2"/>
      <c r="L30" s="2"/>
    </row>
    <row r="31" spans="1:12" x14ac:dyDescent="0.2">
      <c r="B31" s="4" t="s">
        <v>23</v>
      </c>
      <c r="C31" s="4" t="s">
        <v>26</v>
      </c>
      <c r="D31" s="5">
        <v>-32.4</v>
      </c>
      <c r="E31" s="5">
        <v>-0.23</v>
      </c>
      <c r="F31" s="5">
        <v>3.2</v>
      </c>
      <c r="G31" s="5">
        <v>43.76</v>
      </c>
      <c r="H31" s="5">
        <v>4.1900000000000004</v>
      </c>
      <c r="I31" s="5">
        <v>0.24</v>
      </c>
      <c r="J31" s="1">
        <f t="shared" si="12"/>
        <v>12.179535942720763</v>
      </c>
      <c r="K31" s="2"/>
      <c r="L31" s="2"/>
    </row>
    <row r="32" spans="1:12" x14ac:dyDescent="0.2">
      <c r="B32" s="4" t="s">
        <v>23</v>
      </c>
      <c r="C32" s="4" t="s">
        <v>27</v>
      </c>
      <c r="D32" s="5">
        <v>-31.87</v>
      </c>
      <c r="E32" s="5">
        <v>-0.2</v>
      </c>
      <c r="F32" s="5">
        <v>3.56</v>
      </c>
      <c r="G32" s="5">
        <v>45.48</v>
      </c>
      <c r="H32" s="5">
        <v>4.59</v>
      </c>
      <c r="I32" s="5">
        <v>0.25</v>
      </c>
      <c r="J32" s="1">
        <f t="shared" si="12"/>
        <v>11.555140261437909</v>
      </c>
      <c r="K32" s="2"/>
      <c r="L32" s="2"/>
    </row>
    <row r="33" spans="1:12" x14ac:dyDescent="0.2">
      <c r="B33" s="4" t="s">
        <v>23</v>
      </c>
      <c r="C33" s="4" t="s">
        <v>28</v>
      </c>
      <c r="D33" s="5">
        <v>-30.91</v>
      </c>
      <c r="E33" s="5">
        <v>-0.39</v>
      </c>
      <c r="F33" s="5">
        <v>3.63</v>
      </c>
      <c r="G33" s="5">
        <v>46.42</v>
      </c>
      <c r="H33" s="5">
        <v>4.83</v>
      </c>
      <c r="I33" s="5">
        <v>0.27</v>
      </c>
      <c r="J33" s="1">
        <f t="shared" si="12"/>
        <v>11.207931200828158</v>
      </c>
      <c r="K33" s="2"/>
      <c r="L33" s="2"/>
    </row>
    <row r="34" spans="1:12" x14ac:dyDescent="0.2">
      <c r="A34" s="9"/>
      <c r="B34" s="4"/>
      <c r="C34" s="19" t="s">
        <v>188</v>
      </c>
      <c r="D34" s="20">
        <f>MIN(D29:D33)</f>
        <v>-33</v>
      </c>
      <c r="E34" s="20">
        <f t="shared" ref="E34:L34" si="13">MIN(E29:E33)</f>
        <v>-0.39</v>
      </c>
      <c r="F34" s="20">
        <f t="shared" si="13"/>
        <v>2.1800000000000002</v>
      </c>
      <c r="G34" s="20">
        <f t="shared" si="13"/>
        <v>43.76</v>
      </c>
      <c r="H34" s="20">
        <f t="shared" si="13"/>
        <v>3.46</v>
      </c>
      <c r="I34" s="20">
        <f t="shared" si="13"/>
        <v>0.19</v>
      </c>
      <c r="J34" s="24">
        <f t="shared" si="13"/>
        <v>11.207931200828158</v>
      </c>
      <c r="K34" s="23"/>
      <c r="L34" s="23"/>
    </row>
    <row r="35" spans="1:12" s="9" customFormat="1" x14ac:dyDescent="0.2">
      <c r="B35" s="4"/>
      <c r="C35" s="19" t="s">
        <v>189</v>
      </c>
      <c r="D35" s="20">
        <f>MAX(D29:D33)</f>
        <v>-30.91</v>
      </c>
      <c r="E35" s="20">
        <f t="shared" ref="E35:L35" si="14">MAX(E29:E33)</f>
        <v>0.49</v>
      </c>
      <c r="F35" s="20">
        <f t="shared" si="14"/>
        <v>5.07</v>
      </c>
      <c r="G35" s="20">
        <f t="shared" si="14"/>
        <v>46.42</v>
      </c>
      <c r="H35" s="20">
        <f t="shared" si="14"/>
        <v>4.83</v>
      </c>
      <c r="I35" s="20">
        <f t="shared" si="14"/>
        <v>0.27</v>
      </c>
      <c r="J35" s="24">
        <f t="shared" si="14"/>
        <v>14.803134450867054</v>
      </c>
      <c r="K35" s="23"/>
      <c r="L35" s="23"/>
    </row>
    <row r="36" spans="1:12" s="9" customFormat="1" x14ac:dyDescent="0.2">
      <c r="B36" s="4"/>
      <c r="C36" s="19" t="s">
        <v>192</v>
      </c>
      <c r="D36" s="20">
        <f>MEDIAN(D29:D33)</f>
        <v>-32.29</v>
      </c>
      <c r="E36" s="20">
        <f t="shared" ref="E36:L36" si="15">MEDIAN(E29:E33)</f>
        <v>-0.2</v>
      </c>
      <c r="F36" s="20">
        <f t="shared" si="15"/>
        <v>3.56</v>
      </c>
      <c r="G36" s="20">
        <f t="shared" si="15"/>
        <v>45.48</v>
      </c>
      <c r="H36" s="20">
        <f t="shared" si="15"/>
        <v>4.1900000000000004</v>
      </c>
      <c r="I36" s="20">
        <f t="shared" si="15"/>
        <v>0.24</v>
      </c>
      <c r="J36" s="24">
        <f t="shared" si="15"/>
        <v>12.179535942720763</v>
      </c>
      <c r="K36" s="23"/>
      <c r="L36" s="23"/>
    </row>
    <row r="37" spans="1:12" s="9" customFormat="1" x14ac:dyDescent="0.2">
      <c r="B37" s="4"/>
      <c r="C37" s="25" t="s">
        <v>191</v>
      </c>
      <c r="D37" s="26">
        <f>AVERAGE(D29:D33)</f>
        <v>-32.094000000000001</v>
      </c>
      <c r="E37" s="26">
        <f t="shared" ref="E37:L37" si="16">AVERAGE(E29:E33)</f>
        <v>-7.2000000000000022E-2</v>
      </c>
      <c r="F37" s="26">
        <f t="shared" si="16"/>
        <v>3.528</v>
      </c>
      <c r="G37" s="26">
        <f t="shared" si="16"/>
        <v>45.064</v>
      </c>
      <c r="H37" s="26">
        <f t="shared" si="16"/>
        <v>4.2080000000000002</v>
      </c>
      <c r="I37" s="26">
        <f t="shared" si="16"/>
        <v>0.23799999999999999</v>
      </c>
      <c r="J37" s="27">
        <f t="shared" si="16"/>
        <v>12.636367610465488</v>
      </c>
      <c r="K37" s="28"/>
      <c r="L37" s="28"/>
    </row>
    <row r="38" spans="1:12" s="9" customFormat="1" x14ac:dyDescent="0.2">
      <c r="B38" s="4"/>
      <c r="C38" s="25" t="s">
        <v>190</v>
      </c>
      <c r="D38" s="26">
        <f>_xlfn.STDEV.P(D29:D33)</f>
        <v>0.69353010028404649</v>
      </c>
      <c r="E38" s="26">
        <f t="shared" ref="E38:L38" si="17">_xlfn.STDEV.P(E29:E33)</f>
        <v>0.30334139183434888</v>
      </c>
      <c r="F38" s="26">
        <f t="shared" si="17"/>
        <v>0.92885736256973339</v>
      </c>
      <c r="G38" s="26">
        <f t="shared" si="17"/>
        <v>1.0467014856204233</v>
      </c>
      <c r="H38" s="26">
        <f t="shared" si="17"/>
        <v>0.4794329984471285</v>
      </c>
      <c r="I38" s="26">
        <f t="shared" si="17"/>
        <v>2.63818119165459E-2</v>
      </c>
      <c r="J38" s="27">
        <f t="shared" si="17"/>
        <v>1.3230738967464764</v>
      </c>
      <c r="K38" s="28"/>
      <c r="L38" s="28"/>
    </row>
    <row r="39" spans="1:12" s="9" customFormat="1" x14ac:dyDescent="0.2">
      <c r="A39" s="3"/>
      <c r="B39" s="4"/>
      <c r="C39" s="4"/>
      <c r="D39" s="5"/>
      <c r="E39" s="5"/>
      <c r="F39" s="5"/>
      <c r="G39" s="5"/>
      <c r="H39" s="5"/>
      <c r="I39" s="5"/>
      <c r="J39" s="6"/>
      <c r="K39" s="7"/>
      <c r="L39" s="6"/>
    </row>
    <row r="40" spans="1:12" s="9" customFormat="1" x14ac:dyDescent="0.2">
      <c r="A40" s="3"/>
      <c r="B40" s="4" t="s">
        <v>29</v>
      </c>
      <c r="C40" s="4" t="s">
        <v>30</v>
      </c>
      <c r="D40" s="5">
        <v>-29.94</v>
      </c>
      <c r="E40" s="5">
        <v>0.99</v>
      </c>
      <c r="F40" s="5">
        <v>4.0599999999999996</v>
      </c>
      <c r="G40" s="5">
        <v>43.93</v>
      </c>
      <c r="H40" s="5">
        <v>1.19</v>
      </c>
      <c r="I40" s="5">
        <v>9.6247254000000004E-2</v>
      </c>
      <c r="J40" s="1">
        <f t="shared" ref="J40:J44" si="18">(G40/H40)*1.166185</f>
        <v>43.050846260504201</v>
      </c>
      <c r="K40" s="2"/>
      <c r="L40" s="2"/>
    </row>
    <row r="41" spans="1:12" s="9" customFormat="1" x14ac:dyDescent="0.2">
      <c r="A41" s="3"/>
      <c r="B41" s="4" t="s">
        <v>29</v>
      </c>
      <c r="C41" s="4" t="s">
        <v>31</v>
      </c>
      <c r="D41" s="5">
        <v>-30.54</v>
      </c>
      <c r="E41" s="5">
        <v>-0.05</v>
      </c>
      <c r="F41" s="5">
        <v>2.89</v>
      </c>
      <c r="G41" s="5">
        <v>43.77</v>
      </c>
      <c r="H41" s="5">
        <v>0.62</v>
      </c>
      <c r="I41" s="5">
        <v>0.06</v>
      </c>
      <c r="J41" s="1">
        <f t="shared" si="18"/>
        <v>82.328899112903244</v>
      </c>
      <c r="K41" s="2"/>
      <c r="L41" s="2"/>
    </row>
    <row r="42" spans="1:12" x14ac:dyDescent="0.2">
      <c r="B42" s="4" t="s">
        <v>29</v>
      </c>
      <c r="C42" s="4" t="s">
        <v>32</v>
      </c>
      <c r="D42" s="5">
        <v>-31.12</v>
      </c>
      <c r="E42" s="5">
        <v>-0.18</v>
      </c>
      <c r="F42" s="5">
        <v>3.78</v>
      </c>
      <c r="G42" s="5">
        <v>43.548673270000002</v>
      </c>
      <c r="H42" s="5">
        <v>0.78634567229999996</v>
      </c>
      <c r="I42" s="5">
        <v>0.08</v>
      </c>
      <c r="J42" s="1">
        <f t="shared" si="18"/>
        <v>64.584585795239903</v>
      </c>
      <c r="K42" s="2"/>
      <c r="L42" s="2"/>
    </row>
    <row r="43" spans="1:12" s="9" customFormat="1" ht="19" customHeight="1" x14ac:dyDescent="0.2">
      <c r="A43" s="3"/>
      <c r="B43" s="4" t="s">
        <v>29</v>
      </c>
      <c r="C43" s="4" t="s">
        <v>33</v>
      </c>
      <c r="D43" s="5">
        <v>-29.77</v>
      </c>
      <c r="E43" s="5">
        <v>-0.92</v>
      </c>
      <c r="F43" s="5">
        <v>3.93</v>
      </c>
      <c r="G43" s="5">
        <v>45.26</v>
      </c>
      <c r="H43" s="5">
        <v>0.95</v>
      </c>
      <c r="I43" s="5">
        <v>7.4275361999999998E-2</v>
      </c>
      <c r="J43" s="1">
        <f t="shared" si="18"/>
        <v>55.559508526315788</v>
      </c>
      <c r="K43" s="2"/>
      <c r="L43" s="2"/>
    </row>
    <row r="44" spans="1:12" x14ac:dyDescent="0.2">
      <c r="B44" s="4" t="s">
        <v>29</v>
      </c>
      <c r="C44" s="4" t="s">
        <v>34</v>
      </c>
      <c r="D44" s="5">
        <v>-30.46</v>
      </c>
      <c r="E44" s="5">
        <v>0</v>
      </c>
      <c r="F44" s="5">
        <v>3.1</v>
      </c>
      <c r="G44" s="5">
        <v>44.78</v>
      </c>
      <c r="H44" s="5">
        <v>1.1399999999999999</v>
      </c>
      <c r="I44" s="5">
        <v>7.0000000000000007E-2</v>
      </c>
      <c r="J44" s="1">
        <f t="shared" si="18"/>
        <v>45.808565175438602</v>
      </c>
      <c r="K44" s="2"/>
      <c r="L44" s="2"/>
    </row>
    <row r="45" spans="1:12" x14ac:dyDescent="0.2">
      <c r="A45" s="9"/>
      <c r="B45" s="4"/>
      <c r="C45" s="19" t="s">
        <v>188</v>
      </c>
      <c r="D45" s="20">
        <f>MIN(D40:D44)</f>
        <v>-31.12</v>
      </c>
      <c r="E45" s="20">
        <f t="shared" ref="E45:L45" si="19">MIN(E40:E44)</f>
        <v>-0.92</v>
      </c>
      <c r="F45" s="20">
        <f t="shared" si="19"/>
        <v>2.89</v>
      </c>
      <c r="G45" s="20">
        <f t="shared" si="19"/>
        <v>43.548673270000002</v>
      </c>
      <c r="H45" s="20">
        <f t="shared" si="19"/>
        <v>0.62</v>
      </c>
      <c r="I45" s="20">
        <f t="shared" si="19"/>
        <v>0.06</v>
      </c>
      <c r="J45" s="24">
        <f t="shared" si="19"/>
        <v>43.050846260504201</v>
      </c>
      <c r="K45" s="23"/>
      <c r="L45" s="23"/>
    </row>
    <row r="46" spans="1:12" x14ac:dyDescent="0.2">
      <c r="A46" s="9"/>
      <c r="B46" s="4"/>
      <c r="C46" s="19" t="s">
        <v>189</v>
      </c>
      <c r="D46" s="20">
        <f>MAX(D40:D44)</f>
        <v>-29.77</v>
      </c>
      <c r="E46" s="20">
        <f t="shared" ref="E46:L46" si="20">MAX(E40:E44)</f>
        <v>0.99</v>
      </c>
      <c r="F46" s="20">
        <f t="shared" si="20"/>
        <v>4.0599999999999996</v>
      </c>
      <c r="G46" s="20">
        <f t="shared" si="20"/>
        <v>45.26</v>
      </c>
      <c r="H46" s="20">
        <f t="shared" si="20"/>
        <v>1.19</v>
      </c>
      <c r="I46" s="20">
        <f t="shared" si="20"/>
        <v>9.6247254000000004E-2</v>
      </c>
      <c r="J46" s="24">
        <f t="shared" si="20"/>
        <v>82.328899112903244</v>
      </c>
      <c r="K46" s="23"/>
      <c r="L46" s="23"/>
    </row>
    <row r="47" spans="1:12" x14ac:dyDescent="0.2">
      <c r="A47" s="9"/>
      <c r="B47" s="4"/>
      <c r="C47" s="19" t="s">
        <v>192</v>
      </c>
      <c r="D47" s="20">
        <f>MEDIAN(D40:D44)</f>
        <v>-30.46</v>
      </c>
      <c r="E47" s="20">
        <f t="shared" ref="E47:L47" si="21">MEDIAN(E40:E44)</f>
        <v>-0.05</v>
      </c>
      <c r="F47" s="20">
        <f t="shared" si="21"/>
        <v>3.78</v>
      </c>
      <c r="G47" s="20">
        <f t="shared" si="21"/>
        <v>43.93</v>
      </c>
      <c r="H47" s="20">
        <f t="shared" si="21"/>
        <v>0.95</v>
      </c>
      <c r="I47" s="20">
        <f t="shared" si="21"/>
        <v>7.4275361999999998E-2</v>
      </c>
      <c r="J47" s="24">
        <f t="shared" si="21"/>
        <v>55.559508526315788</v>
      </c>
      <c r="K47" s="23"/>
      <c r="L47" s="23"/>
    </row>
    <row r="48" spans="1:12" x14ac:dyDescent="0.2">
      <c r="A48" s="9"/>
      <c r="B48" s="4"/>
      <c r="C48" s="25" t="s">
        <v>191</v>
      </c>
      <c r="D48" s="26">
        <f>AVERAGE(D40:D44)</f>
        <v>-30.366000000000003</v>
      </c>
      <c r="E48" s="26">
        <f t="shared" ref="E48:L48" si="22">AVERAGE(E40:E44)</f>
        <v>-3.2000000000000008E-2</v>
      </c>
      <c r="F48" s="26">
        <f t="shared" si="22"/>
        <v>3.5519999999999996</v>
      </c>
      <c r="G48" s="26">
        <f t="shared" si="22"/>
        <v>44.257734654000004</v>
      </c>
      <c r="H48" s="26">
        <f t="shared" si="22"/>
        <v>0.93726913445999993</v>
      </c>
      <c r="I48" s="26">
        <f t="shared" si="22"/>
        <v>7.610452320000001E-2</v>
      </c>
      <c r="J48" s="27">
        <f t="shared" si="22"/>
        <v>58.266480974080345</v>
      </c>
      <c r="K48" s="28"/>
      <c r="L48" s="28"/>
    </row>
    <row r="49" spans="1:12" x14ac:dyDescent="0.2">
      <c r="A49" s="9"/>
      <c r="B49" s="4"/>
      <c r="C49" s="25" t="s">
        <v>190</v>
      </c>
      <c r="D49" s="26">
        <f>_xlfn.STDEV.P(D40:D44)</f>
        <v>0.47839732440723387</v>
      </c>
      <c r="E49" s="26">
        <f t="shared" ref="E49:L49" si="23">_xlfn.STDEV.P(E40:E44)</f>
        <v>0.60930780398744278</v>
      </c>
      <c r="F49" s="26">
        <f t="shared" si="23"/>
        <v>0.46807691675621199</v>
      </c>
      <c r="G49" s="26">
        <f t="shared" si="23"/>
        <v>0.65197546853389909</v>
      </c>
      <c r="H49" s="26">
        <f t="shared" si="23"/>
        <v>0.21380943117082138</v>
      </c>
      <c r="I49" s="26">
        <f t="shared" si="23"/>
        <v>1.2007256516580862E-2</v>
      </c>
      <c r="J49" s="27">
        <f t="shared" si="23"/>
        <v>14.233490933953624</v>
      </c>
      <c r="K49" s="28"/>
      <c r="L49" s="28"/>
    </row>
    <row r="50" spans="1:12" x14ac:dyDescent="0.2">
      <c r="B50" s="4"/>
      <c r="C50" s="4"/>
      <c r="D50" s="5"/>
      <c r="E50" s="5"/>
      <c r="F50" s="5"/>
      <c r="G50" s="5"/>
      <c r="H50" s="5"/>
      <c r="I50" s="5"/>
      <c r="J50" s="6"/>
      <c r="K50" s="7"/>
      <c r="L50" s="6"/>
    </row>
    <row r="51" spans="1:12" x14ac:dyDescent="0.2">
      <c r="B51" s="4" t="s">
        <v>35</v>
      </c>
      <c r="C51" s="4" t="s">
        <v>36</v>
      </c>
      <c r="D51" s="5">
        <v>-26.74</v>
      </c>
      <c r="E51" s="5">
        <v>5.39</v>
      </c>
      <c r="F51" s="5">
        <v>7.49</v>
      </c>
      <c r="G51" s="5">
        <v>4.4400000000000004</v>
      </c>
      <c r="H51" s="5">
        <v>0.23</v>
      </c>
      <c r="I51" s="5">
        <v>0.06</v>
      </c>
      <c r="J51" s="1">
        <f t="shared" ref="J51:J54" si="24">(G51/H51)*1.166185</f>
        <v>22.512440869565218</v>
      </c>
      <c r="K51" s="2"/>
      <c r="L51" s="2"/>
    </row>
    <row r="52" spans="1:12" x14ac:dyDescent="0.2">
      <c r="B52" s="4" t="s">
        <v>35</v>
      </c>
      <c r="C52" s="4" t="s">
        <v>37</v>
      </c>
      <c r="D52" s="5">
        <v>-26.49</v>
      </c>
      <c r="E52" s="5">
        <v>5.45</v>
      </c>
      <c r="F52" s="5">
        <v>6.83</v>
      </c>
      <c r="G52" s="5">
        <v>5.0999999999999996</v>
      </c>
      <c r="H52" s="5">
        <v>0.24</v>
      </c>
      <c r="I52" s="5">
        <v>0.06</v>
      </c>
      <c r="J52" s="1">
        <f t="shared" si="24"/>
        <v>24.781431250000001</v>
      </c>
      <c r="K52" s="2"/>
      <c r="L52" s="2"/>
    </row>
    <row r="53" spans="1:12" x14ac:dyDescent="0.2">
      <c r="B53" s="4" t="s">
        <v>35</v>
      </c>
      <c r="C53" s="4" t="s">
        <v>38</v>
      </c>
      <c r="D53" s="5">
        <v>-26.39</v>
      </c>
      <c r="E53" s="5">
        <v>5.15</v>
      </c>
      <c r="F53" s="5">
        <v>7.43</v>
      </c>
      <c r="G53" s="5">
        <v>6.33</v>
      </c>
      <c r="H53" s="5">
        <v>0.28000000000000003</v>
      </c>
      <c r="I53" s="5">
        <v>0.08</v>
      </c>
      <c r="J53" s="1">
        <f t="shared" si="24"/>
        <v>26.364110892857141</v>
      </c>
      <c r="K53" s="2"/>
      <c r="L53" s="2"/>
    </row>
    <row r="54" spans="1:12" x14ac:dyDescent="0.2">
      <c r="B54" s="4" t="s">
        <v>35</v>
      </c>
      <c r="C54" s="4" t="s">
        <v>39</v>
      </c>
      <c r="D54" s="5">
        <v>-26.56</v>
      </c>
      <c r="E54" s="5">
        <v>5.31</v>
      </c>
      <c r="F54" s="5">
        <v>7.45</v>
      </c>
      <c r="G54" s="5">
        <v>5.34</v>
      </c>
      <c r="H54" s="5">
        <v>0.25</v>
      </c>
      <c r="I54" s="5">
        <v>7.0000000000000007E-2</v>
      </c>
      <c r="J54" s="1">
        <f t="shared" si="24"/>
        <v>24.909711600000001</v>
      </c>
      <c r="K54" s="2"/>
      <c r="L54" s="2"/>
    </row>
    <row r="55" spans="1:12" x14ac:dyDescent="0.2">
      <c r="A55" s="9"/>
      <c r="B55" s="4"/>
      <c r="C55" s="19" t="s">
        <v>188</v>
      </c>
      <c r="D55" s="20">
        <f>MIN(D50:D54)</f>
        <v>-26.74</v>
      </c>
      <c r="E55" s="20">
        <f t="shared" ref="E55:L55" si="25">MIN(E50:E54)</f>
        <v>5.15</v>
      </c>
      <c r="F55" s="20">
        <f t="shared" si="25"/>
        <v>6.83</v>
      </c>
      <c r="G55" s="20">
        <f t="shared" si="25"/>
        <v>4.4400000000000004</v>
      </c>
      <c r="H55" s="20">
        <f t="shared" si="25"/>
        <v>0.23</v>
      </c>
      <c r="I55" s="20">
        <f t="shared" si="25"/>
        <v>0.06</v>
      </c>
      <c r="J55" s="24">
        <f t="shared" si="25"/>
        <v>22.512440869565218</v>
      </c>
      <c r="K55" s="23"/>
      <c r="L55" s="23"/>
    </row>
    <row r="56" spans="1:12" x14ac:dyDescent="0.2">
      <c r="A56" s="9"/>
      <c r="B56" s="4"/>
      <c r="C56" s="19" t="s">
        <v>189</v>
      </c>
      <c r="D56" s="20">
        <f>MAX(D50:D54)</f>
        <v>-26.39</v>
      </c>
      <c r="E56" s="20">
        <f t="shared" ref="E56:L56" si="26">MAX(E50:E54)</f>
        <v>5.45</v>
      </c>
      <c r="F56" s="20">
        <f t="shared" si="26"/>
        <v>7.49</v>
      </c>
      <c r="G56" s="20">
        <f t="shared" si="26"/>
        <v>6.33</v>
      </c>
      <c r="H56" s="20">
        <f t="shared" si="26"/>
        <v>0.28000000000000003</v>
      </c>
      <c r="I56" s="20">
        <f t="shared" si="26"/>
        <v>0.08</v>
      </c>
      <c r="J56" s="24">
        <f t="shared" si="26"/>
        <v>26.364110892857141</v>
      </c>
      <c r="K56" s="23"/>
      <c r="L56" s="23"/>
    </row>
    <row r="57" spans="1:12" x14ac:dyDescent="0.2">
      <c r="A57" s="9"/>
      <c r="B57" s="4"/>
      <c r="C57" s="19" t="s">
        <v>192</v>
      </c>
      <c r="D57" s="20">
        <f>MEDIAN(D50:D54)</f>
        <v>-26.524999999999999</v>
      </c>
      <c r="E57" s="20">
        <f t="shared" ref="E57:L57" si="27">MEDIAN(E50:E54)</f>
        <v>5.35</v>
      </c>
      <c r="F57" s="20">
        <f t="shared" si="27"/>
        <v>7.4399999999999995</v>
      </c>
      <c r="G57" s="20">
        <f t="shared" si="27"/>
        <v>5.22</v>
      </c>
      <c r="H57" s="20">
        <f t="shared" si="27"/>
        <v>0.245</v>
      </c>
      <c r="I57" s="20">
        <f t="shared" si="27"/>
        <v>6.5000000000000002E-2</v>
      </c>
      <c r="J57" s="24">
        <f t="shared" si="27"/>
        <v>24.845571425000003</v>
      </c>
      <c r="K57" s="23"/>
      <c r="L57" s="23"/>
    </row>
    <row r="58" spans="1:12" x14ac:dyDescent="0.2">
      <c r="A58" s="9"/>
      <c r="B58" s="4"/>
      <c r="C58" s="25" t="s">
        <v>191</v>
      </c>
      <c r="D58" s="26">
        <f>AVERAGE(D50:D54)</f>
        <v>-26.545000000000002</v>
      </c>
      <c r="E58" s="26">
        <f t="shared" ref="E58:L58" si="28">AVERAGE(E50:E54)</f>
        <v>5.3250000000000002</v>
      </c>
      <c r="F58" s="26">
        <f t="shared" si="28"/>
        <v>7.3</v>
      </c>
      <c r="G58" s="26">
        <f t="shared" si="28"/>
        <v>5.3025000000000002</v>
      </c>
      <c r="H58" s="26">
        <f t="shared" si="28"/>
        <v>0.25</v>
      </c>
      <c r="I58" s="26">
        <f t="shared" si="28"/>
        <v>6.7500000000000004E-2</v>
      </c>
      <c r="J58" s="27">
        <f t="shared" si="28"/>
        <v>24.641923653105593</v>
      </c>
      <c r="K58" s="28"/>
      <c r="L58" s="28"/>
    </row>
    <row r="59" spans="1:12" x14ac:dyDescent="0.2">
      <c r="A59" s="9"/>
      <c r="B59" s="4"/>
      <c r="C59" s="25" t="s">
        <v>190</v>
      </c>
      <c r="D59" s="26">
        <f>_xlfn.STDEV.P(D50:D54)</f>
        <v>0.12776932339180574</v>
      </c>
      <c r="E59" s="26">
        <f t="shared" ref="E59:L59" si="29">_xlfn.STDEV.P(E50:E54)</f>
        <v>0.1125833024919769</v>
      </c>
      <c r="F59" s="26">
        <f t="shared" si="29"/>
        <v>0.27221315177632399</v>
      </c>
      <c r="G59" s="26">
        <f t="shared" si="29"/>
        <v>0.67861531812949449</v>
      </c>
      <c r="H59" s="26">
        <f t="shared" si="29"/>
        <v>1.8708286933869715E-2</v>
      </c>
      <c r="I59" s="26">
        <f t="shared" si="29"/>
        <v>8.2915619758885135E-3</v>
      </c>
      <c r="J59" s="27">
        <f t="shared" si="29"/>
        <v>1.3776609314569292</v>
      </c>
      <c r="K59" s="28"/>
      <c r="L59" s="28"/>
    </row>
    <row r="60" spans="1:12" x14ac:dyDescent="0.2">
      <c r="A60" s="9"/>
      <c r="B60" s="9"/>
      <c r="C60" s="9"/>
      <c r="D60" s="10"/>
      <c r="E60" s="10"/>
      <c r="F60" s="10"/>
      <c r="G60" s="10"/>
      <c r="H60" s="10"/>
      <c r="I60" s="10"/>
    </row>
    <row r="61" spans="1:12" ht="18" x14ac:dyDescent="0.2">
      <c r="A61" s="13" t="s">
        <v>196</v>
      </c>
      <c r="B61" s="13" t="s">
        <v>0</v>
      </c>
      <c r="C61" s="14" t="s">
        <v>1</v>
      </c>
      <c r="D61" s="29" t="s">
        <v>193</v>
      </c>
      <c r="E61" s="29" t="s">
        <v>194</v>
      </c>
      <c r="F61" s="29" t="s">
        <v>195</v>
      </c>
      <c r="G61" s="15" t="s">
        <v>3</v>
      </c>
      <c r="H61" s="15" t="s">
        <v>2</v>
      </c>
      <c r="I61" s="18" t="s">
        <v>4</v>
      </c>
      <c r="J61" s="16" t="s">
        <v>5</v>
      </c>
      <c r="K61" s="16"/>
      <c r="L61" s="16"/>
    </row>
    <row r="62" spans="1:12" x14ac:dyDescent="0.2">
      <c r="A62" s="13" t="s">
        <v>70</v>
      </c>
      <c r="B62" s="9" t="s">
        <v>6</v>
      </c>
      <c r="C62" s="9" t="s">
        <v>40</v>
      </c>
      <c r="D62" s="10">
        <v>-32.157417346398105</v>
      </c>
      <c r="E62" s="10">
        <v>1.61103221198</v>
      </c>
      <c r="F62" s="10">
        <v>14.574919630431021</v>
      </c>
      <c r="G62" s="10">
        <v>42.813409203084582</v>
      </c>
      <c r="H62" s="10">
        <v>5.4496553082089552</v>
      </c>
      <c r="I62" s="10">
        <v>0.26085452982779689</v>
      </c>
      <c r="J62" s="1">
        <f t="shared" ref="J62:J71" si="30">(G62/H62)*1.166185</f>
        <v>9.1617456128446939</v>
      </c>
      <c r="K62" s="2"/>
      <c r="L62" s="2"/>
    </row>
    <row r="63" spans="1:12" x14ac:dyDescent="0.2">
      <c r="B63" s="9" t="s">
        <v>6</v>
      </c>
      <c r="C63" s="9" t="s">
        <v>41</v>
      </c>
      <c r="D63" s="10">
        <v>-30.848607124025502</v>
      </c>
      <c r="E63" s="10">
        <v>3.7671866638849996</v>
      </c>
      <c r="F63" s="10">
        <v>15.25674054627509</v>
      </c>
      <c r="G63" s="10">
        <v>41.880495317864366</v>
      </c>
      <c r="H63" s="10">
        <v>5.8938376677631572</v>
      </c>
      <c r="I63" s="10">
        <v>0.27590253108701673</v>
      </c>
      <c r="J63" s="1">
        <f t="shared" si="30"/>
        <v>8.2866899608383147</v>
      </c>
      <c r="K63" s="2"/>
      <c r="L63" s="2"/>
    </row>
    <row r="64" spans="1:12" x14ac:dyDescent="0.2">
      <c r="B64" s="9" t="s">
        <v>6</v>
      </c>
      <c r="C64" s="9" t="s">
        <v>42</v>
      </c>
      <c r="D64" s="10">
        <v>-30.278325838791403</v>
      </c>
      <c r="E64" s="10">
        <v>2.521587405155</v>
      </c>
      <c r="F64" s="10">
        <v>15.117991615864851</v>
      </c>
      <c r="G64" s="10">
        <v>41.37549436890459</v>
      </c>
      <c r="H64" s="10">
        <v>5.3566899351337698</v>
      </c>
      <c r="I64" s="10">
        <v>0.21002553750033179</v>
      </c>
      <c r="J64" s="1">
        <f t="shared" si="30"/>
        <v>9.0077046618148238</v>
      </c>
      <c r="K64" s="2"/>
      <c r="L64" s="2"/>
    </row>
    <row r="65" spans="1:12" x14ac:dyDescent="0.2">
      <c r="B65" s="9" t="s">
        <v>6</v>
      </c>
      <c r="C65" s="9" t="s">
        <v>43</v>
      </c>
      <c r="D65" s="10">
        <v>-31.093153129700504</v>
      </c>
      <c r="E65" s="10">
        <v>1.7035969387999992</v>
      </c>
      <c r="F65" s="10">
        <v>16.074058464472913</v>
      </c>
      <c r="G65" s="10">
        <v>42.952781258121945</v>
      </c>
      <c r="H65" s="10">
        <v>5.6222146421895864</v>
      </c>
      <c r="I65" s="10">
        <v>0.27912739964496741</v>
      </c>
      <c r="J65" s="1">
        <f t="shared" si="30"/>
        <v>8.9094587096722631</v>
      </c>
      <c r="K65" s="2"/>
      <c r="L65" s="2"/>
    </row>
    <row r="66" spans="1:12" x14ac:dyDescent="0.2">
      <c r="B66" s="9" t="s">
        <v>6</v>
      </c>
      <c r="C66" s="9" t="s">
        <v>44</v>
      </c>
      <c r="D66" s="10">
        <v>-31.598874269436401</v>
      </c>
      <c r="E66" s="10">
        <v>2.0295857593399993</v>
      </c>
      <c r="F66" s="10">
        <v>12.039499722387651</v>
      </c>
      <c r="G66" s="10">
        <v>41.514532314232902</v>
      </c>
      <c r="H66" s="10">
        <v>5.3659220373382608</v>
      </c>
      <c r="I66" s="10">
        <v>0.23314668515754816</v>
      </c>
      <c r="J66" s="1">
        <f t="shared" si="30"/>
        <v>9.0224242040775238</v>
      </c>
      <c r="K66" s="2"/>
      <c r="L66" s="2"/>
    </row>
    <row r="67" spans="1:12" x14ac:dyDescent="0.2">
      <c r="B67" s="9" t="s">
        <v>6</v>
      </c>
      <c r="C67" s="9" t="s">
        <v>45</v>
      </c>
      <c r="D67" s="10">
        <v>-31.374870128238101</v>
      </c>
      <c r="E67" s="10">
        <v>1.559719156895</v>
      </c>
      <c r="F67" s="10">
        <v>15.071380647055161</v>
      </c>
      <c r="G67" s="10">
        <v>42.454704644444433</v>
      </c>
      <c r="H67" s="10">
        <v>5.1196266741803269</v>
      </c>
      <c r="I67" s="10">
        <v>0.2432033895444061</v>
      </c>
      <c r="J67" s="1">
        <f t="shared" si="30"/>
        <v>9.6706347721551769</v>
      </c>
      <c r="K67" s="2"/>
      <c r="L67" s="2"/>
    </row>
    <row r="68" spans="1:12" x14ac:dyDescent="0.2">
      <c r="B68" s="9" t="s">
        <v>6</v>
      </c>
      <c r="C68" s="9" t="s">
        <v>46</v>
      </c>
      <c r="D68" s="10">
        <v>-30.334082328085302</v>
      </c>
      <c r="E68" s="10">
        <v>3.0608775527149992</v>
      </c>
      <c r="F68" s="10">
        <v>15.253488618218601</v>
      </c>
      <c r="G68" s="10">
        <v>42.33495768751024</v>
      </c>
      <c r="H68" s="10">
        <v>5.5324861474201459</v>
      </c>
      <c r="I68" s="10">
        <v>0.24671017031505302</v>
      </c>
      <c r="J68" s="1">
        <f t="shared" si="30"/>
        <v>8.9237263890540497</v>
      </c>
      <c r="K68" s="2"/>
      <c r="L68" s="2"/>
    </row>
    <row r="69" spans="1:12" x14ac:dyDescent="0.2">
      <c r="B69" s="9" t="s">
        <v>6</v>
      </c>
      <c r="C69" s="9" t="s">
        <v>47</v>
      </c>
      <c r="D69" s="10">
        <v>-30.670577631894105</v>
      </c>
      <c r="E69" s="10">
        <v>2.0245550676649997</v>
      </c>
      <c r="F69" s="10">
        <v>15.728270114466142</v>
      </c>
      <c r="G69" s="10">
        <v>43.119889792273838</v>
      </c>
      <c r="H69" s="10">
        <v>6.0379436508557456</v>
      </c>
      <c r="I69" s="10">
        <v>0.24754129259706467</v>
      </c>
      <c r="J69" s="1">
        <f t="shared" si="30"/>
        <v>8.3282938008664527</v>
      </c>
      <c r="K69" s="2"/>
      <c r="L69" s="2"/>
    </row>
    <row r="70" spans="1:12" x14ac:dyDescent="0.2">
      <c r="B70" s="9" t="s">
        <v>6</v>
      </c>
      <c r="C70" s="9" t="s">
        <v>48</v>
      </c>
      <c r="D70" s="10">
        <v>-29.652288064263402</v>
      </c>
      <c r="E70" s="10">
        <v>2.4823480100899995</v>
      </c>
      <c r="F70" s="10">
        <v>16.09682196086834</v>
      </c>
      <c r="G70" s="10">
        <v>42.418240479968624</v>
      </c>
      <c r="H70" s="10">
        <v>5.5188126833158995</v>
      </c>
      <c r="I70" s="10">
        <v>0.28196474116747705</v>
      </c>
      <c r="J70" s="1">
        <f t="shared" si="30"/>
        <v>8.9634344582266863</v>
      </c>
      <c r="K70" s="2"/>
      <c r="L70" s="2"/>
    </row>
    <row r="71" spans="1:12" x14ac:dyDescent="0.2">
      <c r="B71" s="9" t="s">
        <v>6</v>
      </c>
      <c r="C71" s="9" t="s">
        <v>49</v>
      </c>
      <c r="D71" s="10">
        <v>-30.028888913002902</v>
      </c>
      <c r="E71" s="10">
        <v>1.9712297359099993</v>
      </c>
      <c r="F71" s="10">
        <v>15.072464623073991</v>
      </c>
      <c r="G71" s="10">
        <v>42.043777242741555</v>
      </c>
      <c r="H71" s="10">
        <v>5.2950042908138979</v>
      </c>
      <c r="I71" s="10">
        <v>0.24155555686620561</v>
      </c>
      <c r="J71" s="1">
        <f t="shared" si="30"/>
        <v>9.2598267481838068</v>
      </c>
      <c r="K71" s="2"/>
      <c r="L71" s="2"/>
    </row>
    <row r="72" spans="1:12" x14ac:dyDescent="0.2">
      <c r="A72" s="9"/>
      <c r="B72" s="4"/>
      <c r="C72" s="19" t="s">
        <v>188</v>
      </c>
      <c r="D72" s="20">
        <f>MIN(D62:D71)</f>
        <v>-32.157417346398105</v>
      </c>
      <c r="E72" s="20">
        <f t="shared" ref="E72:L72" si="31">MIN(E62:E71)</f>
        <v>1.559719156895</v>
      </c>
      <c r="F72" s="20">
        <f t="shared" si="31"/>
        <v>12.039499722387651</v>
      </c>
      <c r="G72" s="20">
        <f t="shared" si="31"/>
        <v>41.37549436890459</v>
      </c>
      <c r="H72" s="20">
        <f t="shared" si="31"/>
        <v>5.1196266741803269</v>
      </c>
      <c r="I72" s="20">
        <f t="shared" si="31"/>
        <v>0.21002553750033179</v>
      </c>
      <c r="J72" s="24">
        <f t="shared" si="31"/>
        <v>8.2866899608383147</v>
      </c>
      <c r="K72" s="23"/>
      <c r="L72" s="23"/>
    </row>
    <row r="73" spans="1:12" x14ac:dyDescent="0.2">
      <c r="A73" s="9"/>
      <c r="B73" s="4"/>
      <c r="C73" s="19" t="s">
        <v>189</v>
      </c>
      <c r="D73" s="20">
        <f>MAX(D62:D71)</f>
        <v>-29.652288064263402</v>
      </c>
      <c r="E73" s="20">
        <f t="shared" ref="E73:L73" si="32">MAX(E62:E71)</f>
        <v>3.7671866638849996</v>
      </c>
      <c r="F73" s="20">
        <f t="shared" si="32"/>
        <v>16.09682196086834</v>
      </c>
      <c r="G73" s="20">
        <f t="shared" si="32"/>
        <v>43.119889792273838</v>
      </c>
      <c r="H73" s="20">
        <f t="shared" si="32"/>
        <v>6.0379436508557456</v>
      </c>
      <c r="I73" s="20">
        <f t="shared" si="32"/>
        <v>0.28196474116747705</v>
      </c>
      <c r="J73" s="24">
        <f t="shared" si="32"/>
        <v>9.6706347721551769</v>
      </c>
      <c r="K73" s="23"/>
      <c r="L73" s="23"/>
    </row>
    <row r="74" spans="1:12" x14ac:dyDescent="0.2">
      <c r="A74" s="9"/>
      <c r="B74" s="4"/>
      <c r="C74" s="19" t="s">
        <v>192</v>
      </c>
      <c r="D74" s="20">
        <f>MEDIAN(D62:D71)</f>
        <v>-30.759592377959805</v>
      </c>
      <c r="E74" s="20">
        <f t="shared" ref="E74:L74" si="33">MEDIAN(E62:E71)</f>
        <v>2.0270704135024995</v>
      </c>
      <c r="F74" s="20">
        <f t="shared" si="33"/>
        <v>15.185740117041725</v>
      </c>
      <c r="G74" s="20">
        <f t="shared" si="33"/>
        <v>42.376599083739436</v>
      </c>
      <c r="H74" s="20">
        <f t="shared" si="33"/>
        <v>5.4842339957624269</v>
      </c>
      <c r="I74" s="20">
        <f t="shared" si="33"/>
        <v>0.24712573145605884</v>
      </c>
      <c r="J74" s="24">
        <f t="shared" si="33"/>
        <v>8.985569560020755</v>
      </c>
      <c r="K74" s="23"/>
      <c r="L74" s="23"/>
    </row>
    <row r="75" spans="1:12" x14ac:dyDescent="0.2">
      <c r="A75" s="9"/>
      <c r="B75" s="4"/>
      <c r="C75" s="25" t="s">
        <v>191</v>
      </c>
      <c r="D75" s="26">
        <f>AVERAGE(D62:D71)</f>
        <v>-30.803708477383573</v>
      </c>
      <c r="E75" s="26">
        <f t="shared" ref="E75:L75" si="34">AVERAGE(E62:E71)</f>
        <v>2.2731718502434997</v>
      </c>
      <c r="F75" s="26">
        <f t="shared" si="34"/>
        <v>15.028563594311374</v>
      </c>
      <c r="G75" s="26">
        <f t="shared" si="34"/>
        <v>42.290828230914705</v>
      </c>
      <c r="H75" s="26">
        <f t="shared" si="34"/>
        <v>5.5192193037219743</v>
      </c>
      <c r="I75" s="26">
        <f t="shared" si="34"/>
        <v>0.2520031833707867</v>
      </c>
      <c r="J75" s="27">
        <f t="shared" si="34"/>
        <v>8.9533939317733786</v>
      </c>
      <c r="K75" s="28"/>
      <c r="L75" s="28"/>
    </row>
    <row r="76" spans="1:12" x14ac:dyDescent="0.2">
      <c r="A76" s="9"/>
      <c r="B76" s="4"/>
      <c r="C76" s="25" t="s">
        <v>190</v>
      </c>
      <c r="D76" s="26">
        <f>_xlfn.STDEV.P(D62:D71)</f>
        <v>0.72919475105681009</v>
      </c>
      <c r="E76" s="26">
        <f t="shared" ref="E76:L76" si="35">_xlfn.STDEV.P(E62:E71)</f>
        <v>0.66649818045346532</v>
      </c>
      <c r="F76" s="26">
        <f t="shared" si="35"/>
        <v>1.0944649062972749</v>
      </c>
      <c r="G76" s="26">
        <f t="shared" si="35"/>
        <v>0.55799025473342712</v>
      </c>
      <c r="H76" s="26">
        <f t="shared" si="35"/>
        <v>0.26170588832078007</v>
      </c>
      <c r="I76" s="26">
        <f t="shared" si="35"/>
        <v>2.1529392036465533E-2</v>
      </c>
      <c r="J76" s="27">
        <f t="shared" si="35"/>
        <v>0.38699048935420277</v>
      </c>
      <c r="K76" s="28"/>
      <c r="L76" s="28"/>
    </row>
    <row r="77" spans="1:12" s="9" customFormat="1" x14ac:dyDescent="0.2">
      <c r="A77" s="3"/>
      <c r="D77" s="10"/>
      <c r="E77" s="10"/>
      <c r="F77" s="10"/>
      <c r="G77" s="10"/>
      <c r="H77" s="10"/>
      <c r="I77" s="10"/>
      <c r="J77" s="11"/>
      <c r="K77" s="12"/>
      <c r="L77" s="11"/>
    </row>
    <row r="78" spans="1:12" s="9" customFormat="1" x14ac:dyDescent="0.2">
      <c r="A78" s="3"/>
      <c r="B78" s="9" t="s">
        <v>17</v>
      </c>
      <c r="C78" s="9" t="s">
        <v>50</v>
      </c>
      <c r="D78" s="10">
        <v>-32.219027522869716</v>
      </c>
      <c r="E78" s="10">
        <v>1.0726113683313434</v>
      </c>
      <c r="F78" s="10">
        <v>8.1494529337674813</v>
      </c>
      <c r="G78" s="10">
        <v>40.837701108047582</v>
      </c>
      <c r="H78" s="10">
        <v>1.5433447381378853</v>
      </c>
      <c r="I78" s="10">
        <v>0.15657163261062157</v>
      </c>
      <c r="J78" s="1">
        <f t="shared" ref="J78:J82" si="36">(G78/H78)*1.166185</f>
        <v>30.857859096438393</v>
      </c>
      <c r="K78" s="2"/>
      <c r="L78" s="2"/>
    </row>
    <row r="79" spans="1:12" s="9" customFormat="1" x14ac:dyDescent="0.2">
      <c r="A79" s="3"/>
      <c r="B79" s="9" t="s">
        <v>17</v>
      </c>
      <c r="C79" s="9" t="s">
        <v>51</v>
      </c>
      <c r="D79" s="10">
        <v>-31.614485265693869</v>
      </c>
      <c r="E79" s="10">
        <v>0.49238092911473119</v>
      </c>
      <c r="F79" s="10">
        <v>8.0768801353370261</v>
      </c>
      <c r="G79" s="10">
        <v>42.04043944631016</v>
      </c>
      <c r="H79" s="10">
        <v>1.9706803648960221</v>
      </c>
      <c r="I79" s="10">
        <v>0.18092843035597692</v>
      </c>
      <c r="J79" s="1">
        <f t="shared" si="36"/>
        <v>24.8781744361075</v>
      </c>
      <c r="K79" s="2"/>
      <c r="L79" s="2"/>
    </row>
    <row r="80" spans="1:12" s="9" customFormat="1" x14ac:dyDescent="0.2">
      <c r="A80" s="3"/>
      <c r="B80" s="9" t="s">
        <v>17</v>
      </c>
      <c r="C80" s="9" t="s">
        <v>52</v>
      </c>
      <c r="D80" s="10">
        <v>-32.088523162590484</v>
      </c>
      <c r="E80" s="10">
        <v>0.24457417903263678</v>
      </c>
      <c r="F80" s="10">
        <v>6.5301723687879534</v>
      </c>
      <c r="G80" s="10">
        <v>41.303643167864074</v>
      </c>
      <c r="H80" s="10">
        <v>1.8300881960495827</v>
      </c>
      <c r="I80" s="10">
        <v>0.18927882791418801</v>
      </c>
      <c r="J80" s="1">
        <f t="shared" si="36"/>
        <v>26.31987311414283</v>
      </c>
      <c r="K80" s="2"/>
      <c r="L80" s="2"/>
    </row>
    <row r="81" spans="1:12" s="9" customFormat="1" x14ac:dyDescent="0.2">
      <c r="A81" s="3"/>
      <c r="B81" s="9" t="s">
        <v>17</v>
      </c>
      <c r="C81" s="9" t="s">
        <v>53</v>
      </c>
      <c r="D81" s="10">
        <v>-31.028175235321736</v>
      </c>
      <c r="E81" s="10">
        <v>2.0769338473225969</v>
      </c>
      <c r="F81" s="10">
        <v>9.2505183599545404</v>
      </c>
      <c r="G81" s="10">
        <v>41.287018224289277</v>
      </c>
      <c r="H81" s="10">
        <v>1.2743727800875468</v>
      </c>
      <c r="I81" s="10">
        <v>0.17990349525424293</v>
      </c>
      <c r="J81" s="1">
        <f t="shared" si="36"/>
        <v>37.781959957262345</v>
      </c>
      <c r="K81" s="2"/>
      <c r="L81" s="2"/>
    </row>
    <row r="82" spans="1:12" s="9" customFormat="1" x14ac:dyDescent="0.2">
      <c r="A82" s="3"/>
      <c r="B82" s="9" t="s">
        <v>17</v>
      </c>
      <c r="C82" s="9" t="s">
        <v>54</v>
      </c>
      <c r="D82" s="10">
        <v>-29.894898400838123</v>
      </c>
      <c r="E82" s="10">
        <v>1.2760949598621685</v>
      </c>
      <c r="F82" s="10">
        <v>9.9762463442590921</v>
      </c>
      <c r="G82" s="10">
        <v>42.844009636450963</v>
      </c>
      <c r="H82" s="10">
        <v>1.3058962645879104</v>
      </c>
      <c r="I82" s="10">
        <v>0.13471601044154441</v>
      </c>
      <c r="J82" s="1">
        <f t="shared" si="36"/>
        <v>38.260344816631559</v>
      </c>
      <c r="K82" s="2"/>
      <c r="L82" s="2"/>
    </row>
    <row r="83" spans="1:12" s="9" customFormat="1" x14ac:dyDescent="0.2">
      <c r="B83" s="4"/>
      <c r="C83" s="19" t="s">
        <v>188</v>
      </c>
      <c r="D83" s="20">
        <f>MIN(D78:D82)</f>
        <v>-32.219027522869716</v>
      </c>
      <c r="E83" s="20">
        <f t="shared" ref="E83:L83" si="37">MIN(E78:E82)</f>
        <v>0.24457417903263678</v>
      </c>
      <c r="F83" s="20">
        <f t="shared" si="37"/>
        <v>6.5301723687879534</v>
      </c>
      <c r="G83" s="20">
        <f t="shared" si="37"/>
        <v>40.837701108047582</v>
      </c>
      <c r="H83" s="20">
        <f t="shared" si="37"/>
        <v>1.2743727800875468</v>
      </c>
      <c r="I83" s="20">
        <f t="shared" si="37"/>
        <v>0.13471601044154441</v>
      </c>
      <c r="J83" s="24">
        <f t="shared" si="37"/>
        <v>24.8781744361075</v>
      </c>
      <c r="K83" s="23"/>
      <c r="L83" s="23"/>
    </row>
    <row r="84" spans="1:12" x14ac:dyDescent="0.2">
      <c r="A84" s="9"/>
      <c r="B84" s="4"/>
      <c r="C84" s="19" t="s">
        <v>189</v>
      </c>
      <c r="D84" s="20">
        <f>MAX(D78:D82)</f>
        <v>-29.894898400838123</v>
      </c>
      <c r="E84" s="20">
        <f t="shared" ref="E84:L84" si="38">MAX(E78:E82)</f>
        <v>2.0769338473225969</v>
      </c>
      <c r="F84" s="20">
        <f t="shared" si="38"/>
        <v>9.9762463442590921</v>
      </c>
      <c r="G84" s="20">
        <f t="shared" si="38"/>
        <v>42.844009636450963</v>
      </c>
      <c r="H84" s="20">
        <f t="shared" si="38"/>
        <v>1.9706803648960221</v>
      </c>
      <c r="I84" s="20">
        <f t="shared" si="38"/>
        <v>0.18927882791418801</v>
      </c>
      <c r="J84" s="24">
        <f t="shared" si="38"/>
        <v>38.260344816631559</v>
      </c>
      <c r="K84" s="23"/>
      <c r="L84" s="23"/>
    </row>
    <row r="85" spans="1:12" s="9" customFormat="1" ht="15" customHeight="1" x14ac:dyDescent="0.2">
      <c r="B85" s="4"/>
      <c r="C85" s="19" t="s">
        <v>192</v>
      </c>
      <c r="D85" s="20">
        <f>MEDIAN(D78:D82)</f>
        <v>-31.614485265693869</v>
      </c>
      <c r="E85" s="20">
        <f t="shared" ref="E85:L85" si="39">MEDIAN(E78:E82)</f>
        <v>1.0726113683313434</v>
      </c>
      <c r="F85" s="20">
        <f t="shared" si="39"/>
        <v>8.1494529337674813</v>
      </c>
      <c r="G85" s="20">
        <f t="shared" si="39"/>
        <v>41.303643167864074</v>
      </c>
      <c r="H85" s="20">
        <f t="shared" si="39"/>
        <v>1.5433447381378853</v>
      </c>
      <c r="I85" s="20">
        <f t="shared" si="39"/>
        <v>0.17990349525424293</v>
      </c>
      <c r="J85" s="24">
        <f t="shared" si="39"/>
        <v>30.857859096438393</v>
      </c>
      <c r="K85" s="23"/>
      <c r="L85" s="23"/>
    </row>
    <row r="86" spans="1:12" x14ac:dyDescent="0.2">
      <c r="A86" s="9"/>
      <c r="B86" s="4"/>
      <c r="C86" s="25" t="s">
        <v>191</v>
      </c>
      <c r="D86" s="26">
        <f>AVERAGE(D78:D82)</f>
        <v>-31.369021917462788</v>
      </c>
      <c r="E86" s="26">
        <f t="shared" ref="E86:L86" si="40">AVERAGE(E78:E82)</f>
        <v>1.0325190567326952</v>
      </c>
      <c r="F86" s="26">
        <f t="shared" si="40"/>
        <v>8.396654028421219</v>
      </c>
      <c r="G86" s="26">
        <f t="shared" si="40"/>
        <v>41.662562316592414</v>
      </c>
      <c r="H86" s="26">
        <f t="shared" si="40"/>
        <v>1.5848764687517896</v>
      </c>
      <c r="I86" s="26">
        <f t="shared" si="40"/>
        <v>0.16827967931531479</v>
      </c>
      <c r="J86" s="27">
        <f t="shared" si="40"/>
        <v>31.619642284116527</v>
      </c>
      <c r="K86" s="28"/>
      <c r="L86" s="28"/>
    </row>
    <row r="87" spans="1:12" x14ac:dyDescent="0.2">
      <c r="A87" s="9"/>
      <c r="B87" s="4"/>
      <c r="C87" s="25" t="s">
        <v>190</v>
      </c>
      <c r="D87" s="26">
        <f>_xlfn.STDEV.P(D78:D82)</f>
        <v>0.84730873113414185</v>
      </c>
      <c r="E87" s="26">
        <f t="shared" ref="E87:L87" si="41">_xlfn.STDEV.P(E78:E82)</f>
        <v>0.64254886133865519</v>
      </c>
      <c r="F87" s="26">
        <f t="shared" si="41"/>
        <v>1.1722895282789543</v>
      </c>
      <c r="G87" s="26">
        <f t="shared" si="41"/>
        <v>0.70552976247843346</v>
      </c>
      <c r="H87" s="26">
        <f t="shared" si="41"/>
        <v>0.27746740966161809</v>
      </c>
      <c r="I87" s="26">
        <f t="shared" si="41"/>
        <v>1.9998332268745214E-2</v>
      </c>
      <c r="J87" s="27">
        <f t="shared" si="41"/>
        <v>5.5890669141796492</v>
      </c>
      <c r="K87" s="28"/>
      <c r="L87" s="28"/>
    </row>
    <row r="88" spans="1:12" x14ac:dyDescent="0.2">
      <c r="B88" s="9"/>
      <c r="C88" s="9"/>
      <c r="D88" s="10"/>
      <c r="E88" s="10"/>
      <c r="F88" s="10"/>
      <c r="G88" s="10"/>
      <c r="H88" s="10"/>
      <c r="I88" s="10"/>
      <c r="J88" s="11"/>
      <c r="K88" s="12"/>
      <c r="L88" s="11"/>
    </row>
    <row r="89" spans="1:12" x14ac:dyDescent="0.2">
      <c r="B89" s="9" t="s">
        <v>23</v>
      </c>
      <c r="C89" s="9" t="s">
        <v>55</v>
      </c>
      <c r="D89" s="10">
        <v>-31.282451083483604</v>
      </c>
      <c r="E89" s="10">
        <v>1.9730152375313743</v>
      </c>
      <c r="F89" s="10">
        <v>12.83781510743678</v>
      </c>
      <c r="G89" s="10">
        <v>44.821995616044468</v>
      </c>
      <c r="H89" s="10">
        <v>3.2684140937509105</v>
      </c>
      <c r="I89" s="10">
        <v>0.26644422225430747</v>
      </c>
      <c r="J89" s="1">
        <f t="shared" ref="J89:J93" si="42">(G89/H89)*1.166185</f>
        <v>15.992691702509967</v>
      </c>
      <c r="K89" s="2"/>
      <c r="L89" s="2"/>
    </row>
    <row r="90" spans="1:12" x14ac:dyDescent="0.2">
      <c r="B90" s="9" t="s">
        <v>23</v>
      </c>
      <c r="C90" s="9" t="s">
        <v>56</v>
      </c>
      <c r="D90" s="10">
        <v>-31.294129415347591</v>
      </c>
      <c r="E90" s="10">
        <v>1.8655342150188519</v>
      </c>
      <c r="F90" s="10">
        <v>13.557430553262272</v>
      </c>
      <c r="G90" s="10">
        <v>43.72799524279489</v>
      </c>
      <c r="H90" s="10">
        <v>4.0931173159231209</v>
      </c>
      <c r="I90" s="10">
        <v>0.25996576387450643</v>
      </c>
      <c r="J90" s="1">
        <f t="shared" si="42"/>
        <v>12.458702792084003</v>
      </c>
      <c r="K90" s="2"/>
      <c r="L90" s="2"/>
    </row>
    <row r="91" spans="1:12" x14ac:dyDescent="0.2">
      <c r="B91" s="9" t="s">
        <v>23</v>
      </c>
      <c r="C91" s="9" t="s">
        <v>57</v>
      </c>
      <c r="D91" s="10">
        <v>-32.953425734355534</v>
      </c>
      <c r="E91" s="10">
        <v>1.2875702260364226</v>
      </c>
      <c r="F91" s="10">
        <v>10.255489396982028</v>
      </c>
      <c r="G91" s="10">
        <v>44.614527296112563</v>
      </c>
      <c r="H91" s="10">
        <v>5.0428747533718576</v>
      </c>
      <c r="I91" s="10">
        <v>0.28493284297646726</v>
      </c>
      <c r="J91" s="1">
        <f t="shared" si="42"/>
        <v>10.317288264997778</v>
      </c>
      <c r="K91" s="2"/>
      <c r="L91" s="2"/>
    </row>
    <row r="92" spans="1:12" x14ac:dyDescent="0.2">
      <c r="B92" s="9" t="s">
        <v>23</v>
      </c>
      <c r="C92" s="9" t="s">
        <v>58</v>
      </c>
      <c r="D92" s="10">
        <v>-31.933518084900797</v>
      </c>
      <c r="E92" s="10">
        <v>2.4434982040012807</v>
      </c>
      <c r="F92" s="10">
        <v>13.400621950182476</v>
      </c>
      <c r="G92" s="10">
        <v>46.669670795090632</v>
      </c>
      <c r="H92" s="10">
        <v>4.3947093773915533</v>
      </c>
      <c r="I92" s="10">
        <v>0.30977222399436288</v>
      </c>
      <c r="J92" s="1">
        <f t="shared" si="42"/>
        <v>12.38431608610183</v>
      </c>
      <c r="K92" s="2"/>
      <c r="L92" s="2"/>
    </row>
    <row r="93" spans="1:12" x14ac:dyDescent="0.2">
      <c r="B93" s="9" t="s">
        <v>23</v>
      </c>
      <c r="C93" s="9" t="s">
        <v>59</v>
      </c>
      <c r="D93" s="10">
        <v>-30.896092937650085</v>
      </c>
      <c r="E93" s="10">
        <v>2.7507316928814145</v>
      </c>
      <c r="F93" s="10">
        <v>13.57087129066911</v>
      </c>
      <c r="G93" s="10">
        <v>47.185268099885462</v>
      </c>
      <c r="H93" s="10">
        <v>4.2288566491801083</v>
      </c>
      <c r="I93" s="10">
        <v>0.26252743944560986</v>
      </c>
      <c r="J93" s="1">
        <f t="shared" si="42"/>
        <v>13.012205530715621</v>
      </c>
      <c r="K93" s="2"/>
      <c r="L93" s="2"/>
    </row>
    <row r="94" spans="1:12" x14ac:dyDescent="0.2">
      <c r="A94" s="9"/>
      <c r="B94" s="4"/>
      <c r="C94" s="19" t="s">
        <v>188</v>
      </c>
      <c r="D94" s="20">
        <f>MIN(D89:D93)</f>
        <v>-32.953425734355534</v>
      </c>
      <c r="E94" s="20">
        <f t="shared" ref="E94:L94" si="43">MIN(E89:E93)</f>
        <v>1.2875702260364226</v>
      </c>
      <c r="F94" s="20">
        <f t="shared" si="43"/>
        <v>10.255489396982028</v>
      </c>
      <c r="G94" s="20">
        <f t="shared" si="43"/>
        <v>43.72799524279489</v>
      </c>
      <c r="H94" s="20">
        <f t="shared" si="43"/>
        <v>3.2684140937509105</v>
      </c>
      <c r="I94" s="20">
        <f t="shared" si="43"/>
        <v>0.25996576387450643</v>
      </c>
      <c r="J94" s="24">
        <f t="shared" si="43"/>
        <v>10.317288264997778</v>
      </c>
      <c r="K94" s="23"/>
      <c r="L94" s="23"/>
    </row>
    <row r="95" spans="1:12" x14ac:dyDescent="0.2">
      <c r="A95" s="9"/>
      <c r="B95" s="4"/>
      <c r="C95" s="19" t="s">
        <v>189</v>
      </c>
      <c r="D95" s="20">
        <f>MAX(D89:D93)</f>
        <v>-30.896092937650085</v>
      </c>
      <c r="E95" s="20">
        <f t="shared" ref="E95:L95" si="44">MAX(E89:E93)</f>
        <v>2.7507316928814145</v>
      </c>
      <c r="F95" s="20">
        <f t="shared" si="44"/>
        <v>13.57087129066911</v>
      </c>
      <c r="G95" s="20">
        <f t="shared" si="44"/>
        <v>47.185268099885462</v>
      </c>
      <c r="H95" s="20">
        <f t="shared" si="44"/>
        <v>5.0428747533718576</v>
      </c>
      <c r="I95" s="20">
        <f t="shared" si="44"/>
        <v>0.30977222399436288</v>
      </c>
      <c r="J95" s="24">
        <f t="shared" si="44"/>
        <v>15.992691702509967</v>
      </c>
      <c r="K95" s="23"/>
      <c r="L95" s="23"/>
    </row>
    <row r="96" spans="1:12" x14ac:dyDescent="0.2">
      <c r="A96" s="9"/>
      <c r="B96" s="4"/>
      <c r="C96" s="19" t="s">
        <v>192</v>
      </c>
      <c r="D96" s="20">
        <f>MEDIAN(D89:D93)</f>
        <v>-31.294129415347591</v>
      </c>
      <c r="E96" s="20">
        <f t="shared" ref="E96:L96" si="45">MEDIAN(E89:E93)</f>
        <v>1.9730152375313743</v>
      </c>
      <c r="F96" s="20">
        <f t="shared" si="45"/>
        <v>13.400621950182476</v>
      </c>
      <c r="G96" s="20">
        <f t="shared" si="45"/>
        <v>44.821995616044468</v>
      </c>
      <c r="H96" s="20">
        <f t="shared" si="45"/>
        <v>4.2288566491801083</v>
      </c>
      <c r="I96" s="20">
        <f t="shared" si="45"/>
        <v>0.26644422225430747</v>
      </c>
      <c r="J96" s="24">
        <f t="shared" si="45"/>
        <v>12.458702792084003</v>
      </c>
      <c r="K96" s="23"/>
      <c r="L96" s="23"/>
    </row>
    <row r="97" spans="1:12" x14ac:dyDescent="0.2">
      <c r="A97" s="9"/>
      <c r="B97" s="4"/>
      <c r="C97" s="25" t="s">
        <v>191</v>
      </c>
      <c r="D97" s="26">
        <f>AVERAGE(D89:D93)</f>
        <v>-31.671923451147524</v>
      </c>
      <c r="E97" s="26">
        <f t="shared" ref="E97:L97" si="46">AVERAGE(E89:E93)</f>
        <v>2.0640699150938686</v>
      </c>
      <c r="F97" s="26">
        <f t="shared" si="46"/>
        <v>12.724445659706534</v>
      </c>
      <c r="G97" s="26">
        <f t="shared" si="46"/>
        <v>45.403891409985604</v>
      </c>
      <c r="H97" s="26">
        <f t="shared" si="46"/>
        <v>4.2055944379235104</v>
      </c>
      <c r="I97" s="26">
        <f t="shared" si="46"/>
        <v>0.27672849850905074</v>
      </c>
      <c r="J97" s="27">
        <f t="shared" si="46"/>
        <v>12.833040875281839</v>
      </c>
      <c r="K97" s="28"/>
      <c r="L97" s="28"/>
    </row>
    <row r="98" spans="1:12" x14ac:dyDescent="0.2">
      <c r="A98" s="9"/>
      <c r="B98" s="4"/>
      <c r="C98" s="25" t="s">
        <v>190</v>
      </c>
      <c r="D98" s="26">
        <f>_xlfn.STDEV.P(D89:D93)</f>
        <v>0.7220816987861266</v>
      </c>
      <c r="E98" s="26">
        <f t="shared" ref="E98:L98" si="47">_xlfn.STDEV.P(E89:E93)</f>
        <v>0.50321553416287867</v>
      </c>
      <c r="F98" s="26">
        <f t="shared" si="47"/>
        <v>1.2630211570967038</v>
      </c>
      <c r="G98" s="26">
        <f t="shared" si="47"/>
        <v>1.3073505073664766</v>
      </c>
      <c r="H98" s="26">
        <f t="shared" si="47"/>
        <v>0.5706666308654823</v>
      </c>
      <c r="I98" s="26">
        <f t="shared" si="47"/>
        <v>1.8695586383550847E-2</v>
      </c>
      <c r="J98" s="27">
        <f t="shared" si="47"/>
        <v>1.8267997950989767</v>
      </c>
      <c r="K98" s="28"/>
      <c r="L98" s="28"/>
    </row>
    <row r="99" spans="1:12" x14ac:dyDescent="0.2">
      <c r="B99" s="9"/>
      <c r="C99" s="9"/>
      <c r="D99" s="10"/>
      <c r="E99" s="10"/>
      <c r="F99" s="10"/>
      <c r="G99" s="10"/>
      <c r="H99" s="10"/>
      <c r="I99" s="10"/>
      <c r="J99" s="11"/>
      <c r="K99" s="12"/>
      <c r="L99" s="11"/>
    </row>
    <row r="100" spans="1:12" x14ac:dyDescent="0.2">
      <c r="B100" s="9" t="s">
        <v>29</v>
      </c>
      <c r="C100" s="9" t="s">
        <v>60</v>
      </c>
      <c r="D100" s="10">
        <v>-31.195836788825712</v>
      </c>
      <c r="E100" s="10">
        <v>3.3895876331076411</v>
      </c>
      <c r="F100" s="10">
        <v>9.3856225515863176</v>
      </c>
      <c r="G100" s="10">
        <v>45.132830327659349</v>
      </c>
      <c r="H100" s="10">
        <v>0.82220659886926961</v>
      </c>
      <c r="I100" s="10">
        <v>0.16763363502248399</v>
      </c>
      <c r="J100" s="1">
        <f t="shared" ref="J100:J104" si="48">(G100/H100)*1.166185</f>
        <v>64.014603881852423</v>
      </c>
      <c r="K100" s="2"/>
      <c r="L100" s="2"/>
    </row>
    <row r="101" spans="1:12" x14ac:dyDescent="0.2">
      <c r="B101" s="9" t="s">
        <v>29</v>
      </c>
      <c r="C101" s="9" t="s">
        <v>61</v>
      </c>
      <c r="D101" s="10">
        <v>-30.043574711579144</v>
      </c>
      <c r="E101" s="10">
        <v>3.4389982266923611</v>
      </c>
      <c r="F101" s="10">
        <v>14.726407611657802</v>
      </c>
      <c r="G101" s="10">
        <v>44.028330752705521</v>
      </c>
      <c r="H101" s="10">
        <v>0.66302063861782456</v>
      </c>
      <c r="I101" s="10">
        <v>0.13895157583310502</v>
      </c>
      <c r="J101" s="1">
        <f t="shared" si="48"/>
        <v>77.44129806559468</v>
      </c>
      <c r="K101" s="2"/>
      <c r="L101" s="2"/>
    </row>
    <row r="102" spans="1:12" x14ac:dyDescent="0.2">
      <c r="B102" s="9" t="s">
        <v>29</v>
      </c>
      <c r="C102" s="9" t="s">
        <v>62</v>
      </c>
      <c r="D102" s="10">
        <v>-30.690748935708339</v>
      </c>
      <c r="E102" s="10">
        <v>3.240347472892569</v>
      </c>
      <c r="F102" s="10">
        <v>10.575175986962938</v>
      </c>
      <c r="G102" s="10">
        <v>44.72152808164082</v>
      </c>
      <c r="H102" s="10">
        <v>0.6852964644170878</v>
      </c>
      <c r="I102" s="10">
        <v>0.12089086649697571</v>
      </c>
      <c r="J102" s="1">
        <f t="shared" si="48"/>
        <v>76.103668899342793</v>
      </c>
      <c r="K102" s="2"/>
      <c r="L102" s="2"/>
    </row>
    <row r="103" spans="1:12" x14ac:dyDescent="0.2">
      <c r="B103" s="9" t="s">
        <v>29</v>
      </c>
      <c r="C103" s="9" t="s">
        <v>63</v>
      </c>
      <c r="D103" s="10">
        <v>-31.433296203393418</v>
      </c>
      <c r="E103" s="10">
        <v>3.5761378333764822</v>
      </c>
      <c r="F103" s="10">
        <v>12.717021753470984</v>
      </c>
      <c r="G103" s="10">
        <v>44.961982854476538</v>
      </c>
      <c r="H103" s="10">
        <v>0.75045572729279797</v>
      </c>
      <c r="I103" s="10">
        <v>0.168966018574329</v>
      </c>
      <c r="J103" s="1">
        <f t="shared" si="48"/>
        <v>69.86953136369371</v>
      </c>
      <c r="K103" s="2"/>
      <c r="L103" s="2"/>
    </row>
    <row r="104" spans="1:12" x14ac:dyDescent="0.2">
      <c r="B104" s="9" t="s">
        <v>29</v>
      </c>
      <c r="C104" s="9" t="s">
        <v>64</v>
      </c>
      <c r="D104" s="10">
        <v>-30.101966370899071</v>
      </c>
      <c r="E104" s="10">
        <v>4.0359588675526492</v>
      </c>
      <c r="F104" s="10">
        <v>14.601359747225484</v>
      </c>
      <c r="G104" s="10">
        <v>44.767385784075401</v>
      </c>
      <c r="H104" s="10">
        <v>0.6761033142910049</v>
      </c>
      <c r="I104" s="10">
        <v>0.13816350545600001</v>
      </c>
      <c r="J104" s="1">
        <f t="shared" si="48"/>
        <v>77.217568213445077</v>
      </c>
      <c r="K104" s="2"/>
      <c r="L104" s="2"/>
    </row>
    <row r="105" spans="1:12" x14ac:dyDescent="0.2">
      <c r="A105" s="9"/>
      <c r="B105" s="4"/>
      <c r="C105" s="19" t="s">
        <v>188</v>
      </c>
      <c r="D105" s="20">
        <f>MIN(D100:D104)</f>
        <v>-31.433296203393418</v>
      </c>
      <c r="E105" s="20">
        <f t="shared" ref="E105:L105" si="49">MIN(E100:E104)</f>
        <v>3.240347472892569</v>
      </c>
      <c r="F105" s="20">
        <f t="shared" si="49"/>
        <v>9.3856225515863176</v>
      </c>
      <c r="G105" s="20">
        <f t="shared" si="49"/>
        <v>44.028330752705521</v>
      </c>
      <c r="H105" s="20">
        <f t="shared" si="49"/>
        <v>0.66302063861782456</v>
      </c>
      <c r="I105" s="20">
        <f t="shared" si="49"/>
        <v>0.12089086649697571</v>
      </c>
      <c r="J105" s="24">
        <f t="shared" si="49"/>
        <v>64.014603881852423</v>
      </c>
      <c r="K105" s="23"/>
      <c r="L105" s="23"/>
    </row>
    <row r="106" spans="1:12" x14ac:dyDescent="0.2">
      <c r="A106" s="9"/>
      <c r="B106" s="4"/>
      <c r="C106" s="19" t="s">
        <v>189</v>
      </c>
      <c r="D106" s="20">
        <f>MAX(D100:D104)</f>
        <v>-30.043574711579144</v>
      </c>
      <c r="E106" s="20">
        <f t="shared" ref="E106:L106" si="50">MAX(E100:E104)</f>
        <v>4.0359588675526492</v>
      </c>
      <c r="F106" s="20">
        <f t="shared" si="50"/>
        <v>14.726407611657802</v>
      </c>
      <c r="G106" s="20">
        <f t="shared" si="50"/>
        <v>45.132830327659349</v>
      </c>
      <c r="H106" s="20">
        <f t="shared" si="50"/>
        <v>0.82220659886926961</v>
      </c>
      <c r="I106" s="20">
        <f t="shared" si="50"/>
        <v>0.168966018574329</v>
      </c>
      <c r="J106" s="24">
        <f t="shared" si="50"/>
        <v>77.44129806559468</v>
      </c>
      <c r="K106" s="23"/>
      <c r="L106" s="23"/>
    </row>
    <row r="107" spans="1:12" x14ac:dyDescent="0.2">
      <c r="A107" s="9"/>
      <c r="B107" s="4"/>
      <c r="C107" s="19" t="s">
        <v>192</v>
      </c>
      <c r="D107" s="20">
        <f>MEDIAN(D100:D104)</f>
        <v>-30.690748935708339</v>
      </c>
      <c r="E107" s="20">
        <f t="shared" ref="E107:L107" si="51">MEDIAN(E100:E104)</f>
        <v>3.4389982266923611</v>
      </c>
      <c r="F107" s="20">
        <f t="shared" si="51"/>
        <v>12.717021753470984</v>
      </c>
      <c r="G107" s="20">
        <f t="shared" si="51"/>
        <v>44.767385784075401</v>
      </c>
      <c r="H107" s="20">
        <f t="shared" si="51"/>
        <v>0.6852964644170878</v>
      </c>
      <c r="I107" s="20">
        <f t="shared" si="51"/>
        <v>0.13895157583310502</v>
      </c>
      <c r="J107" s="24">
        <f t="shared" si="51"/>
        <v>76.103668899342793</v>
      </c>
      <c r="K107" s="23"/>
      <c r="L107" s="23"/>
    </row>
    <row r="108" spans="1:12" x14ac:dyDescent="0.2">
      <c r="A108" s="9"/>
      <c r="B108" s="4"/>
      <c r="C108" s="25" t="s">
        <v>191</v>
      </c>
      <c r="D108" s="26">
        <f>AVERAGE(D100:D104)</f>
        <v>-30.693084602081136</v>
      </c>
      <c r="E108" s="26">
        <f t="shared" ref="E108:L108" si="52">AVERAGE(E100:E104)</f>
        <v>3.5362060067243406</v>
      </c>
      <c r="F108" s="26">
        <f t="shared" si="52"/>
        <v>12.401117530180708</v>
      </c>
      <c r="G108" s="26">
        <f t="shared" si="52"/>
        <v>44.722411560111524</v>
      </c>
      <c r="H108" s="26">
        <f t="shared" si="52"/>
        <v>0.71941654869759708</v>
      </c>
      <c r="I108" s="26">
        <f t="shared" si="52"/>
        <v>0.14692112027657872</v>
      </c>
      <c r="J108" s="27">
        <f t="shared" si="52"/>
        <v>72.929334084785737</v>
      </c>
      <c r="K108" s="28"/>
      <c r="L108" s="28"/>
    </row>
    <row r="109" spans="1:12" x14ac:dyDescent="0.2">
      <c r="A109" s="9"/>
      <c r="B109" s="4"/>
      <c r="C109" s="25" t="s">
        <v>190</v>
      </c>
      <c r="D109" s="26">
        <f>_xlfn.STDEV.P(D100:D104)</f>
        <v>0.56070710579176264</v>
      </c>
      <c r="E109" s="26">
        <f t="shared" ref="E109:L109" si="53">_xlfn.STDEV.P(E100:E104)</f>
        <v>0.27196545541950462</v>
      </c>
      <c r="F109" s="26">
        <f t="shared" si="53"/>
        <v>2.134249645198552</v>
      </c>
      <c r="G109" s="26">
        <f t="shared" si="53"/>
        <v>0.3767252575562019</v>
      </c>
      <c r="H109" s="26">
        <f t="shared" si="53"/>
        <v>5.9581775941901859E-2</v>
      </c>
      <c r="I109" s="26">
        <f t="shared" si="53"/>
        <v>1.8615957541153725E-2</v>
      </c>
      <c r="J109" s="27">
        <f t="shared" si="53"/>
        <v>5.2470559307924027</v>
      </c>
      <c r="K109" s="28"/>
      <c r="L109" s="28"/>
    </row>
    <row r="110" spans="1:12" x14ac:dyDescent="0.2">
      <c r="B110" s="9"/>
      <c r="C110" s="9"/>
      <c r="D110" s="10"/>
      <c r="E110" s="10"/>
      <c r="F110" s="10"/>
      <c r="G110" s="10"/>
      <c r="H110" s="10"/>
      <c r="I110" s="10"/>
      <c r="J110" s="11"/>
      <c r="K110" s="12"/>
      <c r="L110" s="11"/>
    </row>
    <row r="111" spans="1:12" x14ac:dyDescent="0.2">
      <c r="B111" s="9" t="s">
        <v>35</v>
      </c>
      <c r="C111" s="9" t="s">
        <v>65</v>
      </c>
      <c r="D111" s="10">
        <v>-26.531357577919998</v>
      </c>
      <c r="E111" s="10">
        <v>6.1193412979490001</v>
      </c>
      <c r="F111" s="10">
        <v>6.8692298505856604</v>
      </c>
      <c r="G111" s="10">
        <v>6.2082191025394078</v>
      </c>
      <c r="H111" s="10">
        <v>0.29237756292336836</v>
      </c>
      <c r="I111" s="10">
        <v>6.0128499673175899E-2</v>
      </c>
      <c r="J111" s="1">
        <f t="shared" ref="J111:J114" si="54">(G111/H111)*1.166185</f>
        <v>24.762269449494291</v>
      </c>
      <c r="K111" s="2"/>
      <c r="L111" s="2"/>
    </row>
    <row r="112" spans="1:12" x14ac:dyDescent="0.2">
      <c r="B112" s="9" t="s">
        <v>35</v>
      </c>
      <c r="C112" s="9" t="s">
        <v>66</v>
      </c>
      <c r="D112" s="10">
        <v>-26.105001637359997</v>
      </c>
      <c r="E112" s="10">
        <v>5.2883969978864993</v>
      </c>
      <c r="F112" s="10">
        <v>7.0853681314503696</v>
      </c>
      <c r="G112" s="10">
        <v>7.4474964096497729</v>
      </c>
      <c r="H112" s="10">
        <v>0.30560152984672173</v>
      </c>
      <c r="I112" s="10">
        <v>6.0021371827307601E-2</v>
      </c>
      <c r="J112" s="1">
        <f t="shared" si="54"/>
        <v>28.419879327317407</v>
      </c>
      <c r="K112" s="2"/>
      <c r="L112" s="2"/>
    </row>
    <row r="113" spans="1:12" x14ac:dyDescent="0.2">
      <c r="B113" s="9" t="s">
        <v>35</v>
      </c>
      <c r="C113" s="9" t="s">
        <v>67</v>
      </c>
      <c r="D113" s="10">
        <v>-26.068695147599996</v>
      </c>
      <c r="E113" s="10">
        <v>6.3545624536589997</v>
      </c>
      <c r="F113" s="10">
        <v>6.2908170154518803</v>
      </c>
      <c r="G113" s="10">
        <v>8.0580403086790948</v>
      </c>
      <c r="H113" s="10">
        <v>0.31010323712166771</v>
      </c>
      <c r="I113" s="10">
        <v>7.6282025023510655E-2</v>
      </c>
      <c r="J113" s="1">
        <f t="shared" si="54"/>
        <v>30.303346152075129</v>
      </c>
      <c r="K113" s="2"/>
      <c r="L113" s="2"/>
    </row>
    <row r="114" spans="1:12" x14ac:dyDescent="0.2">
      <c r="B114" s="9" t="s">
        <v>35</v>
      </c>
      <c r="C114" s="9" t="s">
        <v>68</v>
      </c>
      <c r="D114" s="10">
        <v>-26.03631368376</v>
      </c>
      <c r="E114" s="10">
        <v>5.3431114841060001</v>
      </c>
      <c r="F114" s="10">
        <v>6.6251867625666598</v>
      </c>
      <c r="G114" s="10">
        <v>5.3414574582397183</v>
      </c>
      <c r="H114" s="10">
        <v>0.24170538243626061</v>
      </c>
      <c r="I114" s="10">
        <v>7.5907527707808564E-2</v>
      </c>
      <c r="J114" s="1">
        <f t="shared" si="54"/>
        <v>25.77157158500577</v>
      </c>
      <c r="K114" s="2"/>
      <c r="L114" s="2"/>
    </row>
    <row r="115" spans="1:12" x14ac:dyDescent="0.2">
      <c r="A115" s="9"/>
      <c r="B115" s="4"/>
      <c r="C115" s="19" t="s">
        <v>188</v>
      </c>
      <c r="D115" s="20">
        <f>MIN(D110:D114)</f>
        <v>-26.531357577919998</v>
      </c>
      <c r="E115" s="20">
        <f t="shared" ref="E115:L115" si="55">MIN(E110:E114)</f>
        <v>5.2883969978864993</v>
      </c>
      <c r="F115" s="20">
        <f t="shared" si="55"/>
        <v>6.2908170154518803</v>
      </c>
      <c r="G115" s="20">
        <f t="shared" si="55"/>
        <v>5.3414574582397183</v>
      </c>
      <c r="H115" s="20">
        <f t="shared" si="55"/>
        <v>0.24170538243626061</v>
      </c>
      <c r="I115" s="20">
        <f t="shared" si="55"/>
        <v>6.0021371827307601E-2</v>
      </c>
      <c r="J115" s="24">
        <f t="shared" si="55"/>
        <v>24.762269449494291</v>
      </c>
      <c r="K115" s="23"/>
      <c r="L115" s="23"/>
    </row>
    <row r="116" spans="1:12" x14ac:dyDescent="0.2">
      <c r="A116" s="9"/>
      <c r="B116" s="4"/>
      <c r="C116" s="19" t="s">
        <v>189</v>
      </c>
      <c r="D116" s="20">
        <f>MAX(D110:D114)</f>
        <v>-26.03631368376</v>
      </c>
      <c r="E116" s="20">
        <f t="shared" ref="E116:L116" si="56">MAX(E110:E114)</f>
        <v>6.3545624536589997</v>
      </c>
      <c r="F116" s="20">
        <f t="shared" si="56"/>
        <v>7.0853681314503696</v>
      </c>
      <c r="G116" s="20">
        <f t="shared" si="56"/>
        <v>8.0580403086790948</v>
      </c>
      <c r="H116" s="20">
        <f t="shared" si="56"/>
        <v>0.31010323712166771</v>
      </c>
      <c r="I116" s="20">
        <f t="shared" si="56"/>
        <v>7.6282025023510655E-2</v>
      </c>
      <c r="J116" s="24">
        <f t="shared" si="56"/>
        <v>30.303346152075129</v>
      </c>
      <c r="K116" s="23"/>
      <c r="L116" s="23"/>
    </row>
    <row r="117" spans="1:12" x14ac:dyDescent="0.2">
      <c r="A117" s="9"/>
      <c r="B117" s="4"/>
      <c r="C117" s="19" t="s">
        <v>192</v>
      </c>
      <c r="D117" s="20">
        <f>MEDIAN(D110:D114)</f>
        <v>-26.086848392479997</v>
      </c>
      <c r="E117" s="20">
        <f t="shared" ref="E117:L117" si="57">MEDIAN(E110:E114)</f>
        <v>5.7312263910274996</v>
      </c>
      <c r="F117" s="20">
        <f t="shared" si="57"/>
        <v>6.7472083065761606</v>
      </c>
      <c r="G117" s="20">
        <f t="shared" si="57"/>
        <v>6.8278577560945903</v>
      </c>
      <c r="H117" s="20">
        <f t="shared" si="57"/>
        <v>0.29898954638504505</v>
      </c>
      <c r="I117" s="20">
        <f t="shared" si="57"/>
        <v>6.8018013690492235E-2</v>
      </c>
      <c r="J117" s="24">
        <f t="shared" si="57"/>
        <v>27.095725456161588</v>
      </c>
      <c r="K117" s="23"/>
      <c r="L117" s="23"/>
    </row>
    <row r="118" spans="1:12" x14ac:dyDescent="0.2">
      <c r="A118" s="9"/>
      <c r="B118" s="4"/>
      <c r="C118" s="25" t="s">
        <v>191</v>
      </c>
      <c r="D118" s="26">
        <f>AVERAGE(D110:D114)</f>
        <v>-26.185342011659998</v>
      </c>
      <c r="E118" s="26">
        <f t="shared" ref="E118:L118" si="58">AVERAGE(E110:E114)</f>
        <v>5.776353058400125</v>
      </c>
      <c r="F118" s="26">
        <f t="shared" si="58"/>
        <v>6.7176504400136432</v>
      </c>
      <c r="G118" s="26">
        <f t="shared" si="58"/>
        <v>6.7638033197769989</v>
      </c>
      <c r="H118" s="26">
        <f t="shared" si="58"/>
        <v>0.28744692808200456</v>
      </c>
      <c r="I118" s="26">
        <f t="shared" si="58"/>
        <v>6.8084856057950685E-2</v>
      </c>
      <c r="J118" s="27">
        <f t="shared" si="58"/>
        <v>27.314266628473149</v>
      </c>
      <c r="K118" s="28"/>
      <c r="L118" s="28"/>
    </row>
    <row r="119" spans="1:12" s="9" customFormat="1" x14ac:dyDescent="0.2">
      <c r="B119" s="4"/>
      <c r="C119" s="25" t="s">
        <v>190</v>
      </c>
      <c r="D119" s="26">
        <f>_xlfn.STDEV.P(D110:D114)</f>
        <v>0.20124442926985248</v>
      </c>
      <c r="E119" s="26">
        <f t="shared" ref="E119:L119" si="59">_xlfn.STDEV.P(E110:E114)</f>
        <v>0.46844594563388503</v>
      </c>
      <c r="F119" s="26">
        <f t="shared" si="59"/>
        <v>0.29535102940190405</v>
      </c>
      <c r="G119" s="26">
        <f t="shared" si="59"/>
        <v>1.0576184563510922</v>
      </c>
      <c r="H119" s="26">
        <f t="shared" si="59"/>
        <v>2.7200634471169702E-2</v>
      </c>
      <c r="I119" s="26">
        <f t="shared" si="59"/>
        <v>8.0111041007280316E-3</v>
      </c>
      <c r="J119" s="27">
        <f t="shared" si="59"/>
        <v>2.1822908511995593</v>
      </c>
      <c r="K119" s="28"/>
      <c r="L119" s="28"/>
    </row>
    <row r="120" spans="1:12" s="9" customFormat="1" x14ac:dyDescent="0.2">
      <c r="D120" s="10"/>
      <c r="E120" s="10"/>
      <c r="F120" s="10"/>
      <c r="G120" s="10"/>
      <c r="H120" s="10"/>
      <c r="I120" s="10"/>
      <c r="J120" s="3"/>
      <c r="K120" s="8"/>
      <c r="L120" s="3"/>
    </row>
    <row r="121" spans="1:12" s="9" customForma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8"/>
      <c r="L121" s="3"/>
    </row>
    <row r="122" spans="1:12" s="9" customFormat="1" ht="18" x14ac:dyDescent="0.2">
      <c r="A122" s="13" t="s">
        <v>196</v>
      </c>
      <c r="B122" s="13" t="s">
        <v>0</v>
      </c>
      <c r="C122" s="14" t="s">
        <v>1</v>
      </c>
      <c r="D122" s="29" t="s">
        <v>193</v>
      </c>
      <c r="E122" s="29" t="s">
        <v>194</v>
      </c>
      <c r="F122" s="29" t="s">
        <v>195</v>
      </c>
      <c r="G122" s="15" t="s">
        <v>3</v>
      </c>
      <c r="H122" s="15" t="s">
        <v>2</v>
      </c>
      <c r="I122" s="18" t="s">
        <v>4</v>
      </c>
      <c r="J122" s="16" t="s">
        <v>5</v>
      </c>
      <c r="K122" s="16"/>
      <c r="L122" s="16"/>
    </row>
    <row r="123" spans="1:12" s="9" customFormat="1" x14ac:dyDescent="0.2">
      <c r="A123" s="13" t="s">
        <v>71</v>
      </c>
      <c r="B123" s="9" t="s">
        <v>6</v>
      </c>
      <c r="C123" s="9" t="s">
        <v>72</v>
      </c>
      <c r="D123" s="10">
        <v>-29.633702567832103</v>
      </c>
      <c r="E123" s="10">
        <v>7.9225379874349997</v>
      </c>
      <c r="F123" s="10">
        <v>11.705635108588011</v>
      </c>
      <c r="G123" s="10">
        <v>42.786733168299854</v>
      </c>
      <c r="H123" s="10">
        <v>6.5383182802547761</v>
      </c>
      <c r="I123" s="10">
        <v>0.23218316096173561</v>
      </c>
      <c r="J123" s="1">
        <f t="shared" ref="J123:J132" si="60">(G123/H123)*1.166185</f>
        <v>7.6315107770999244</v>
      </c>
      <c r="K123" s="2"/>
      <c r="L123" s="2"/>
    </row>
    <row r="124" spans="1:12" s="9" customFormat="1" x14ac:dyDescent="0.2">
      <c r="A124" s="3"/>
      <c r="B124" s="9" t="s">
        <v>6</v>
      </c>
      <c r="C124" s="9" t="s">
        <v>73</v>
      </c>
      <c r="D124" s="10">
        <v>-30.786981530595401</v>
      </c>
      <c r="E124" s="10">
        <v>17.362127846404999</v>
      </c>
      <c r="F124" s="10">
        <v>10.86121778991944</v>
      </c>
      <c r="G124" s="10">
        <v>42.832187499201602</v>
      </c>
      <c r="H124" s="10">
        <v>5.5640749154191607</v>
      </c>
      <c r="I124" s="10">
        <v>0.22868586121721876</v>
      </c>
      <c r="J124" s="1">
        <f t="shared" si="60"/>
        <v>8.9772793030399924</v>
      </c>
      <c r="K124" s="2"/>
      <c r="L124" s="2"/>
    </row>
    <row r="125" spans="1:12" s="9" customFormat="1" x14ac:dyDescent="0.2">
      <c r="A125" s="3"/>
      <c r="B125" s="9" t="s">
        <v>6</v>
      </c>
      <c r="C125" s="9" t="s">
        <v>74</v>
      </c>
      <c r="D125" s="10">
        <v>-30.345820536357703</v>
      </c>
      <c r="E125" s="10">
        <v>16.444529684884998</v>
      </c>
      <c r="F125" s="10">
        <v>11.601573410780331</v>
      </c>
      <c r="G125" s="10">
        <v>43.419782313280933</v>
      </c>
      <c r="H125" s="10">
        <v>5.6766305424079437</v>
      </c>
      <c r="I125" s="10">
        <v>0.2473583795333317</v>
      </c>
      <c r="J125" s="1">
        <f t="shared" si="60"/>
        <v>8.9199919668428329</v>
      </c>
      <c r="K125" s="2"/>
      <c r="L125" s="2"/>
    </row>
    <row r="126" spans="1:12" x14ac:dyDescent="0.2">
      <c r="B126" s="9" t="s">
        <v>6</v>
      </c>
      <c r="C126" s="9" t="s">
        <v>75</v>
      </c>
      <c r="D126" s="10">
        <v>-29.363723777566904</v>
      </c>
      <c r="E126" s="10">
        <v>16.028994552529998</v>
      </c>
      <c r="F126" s="10">
        <v>11.944109832730611</v>
      </c>
      <c r="G126" s="10">
        <v>43.376804931778558</v>
      </c>
      <c r="H126" s="10">
        <v>6.8669032813862243</v>
      </c>
      <c r="I126" s="10">
        <v>0.20433276603855385</v>
      </c>
      <c r="J126" s="1">
        <f t="shared" si="60"/>
        <v>7.3665489648711766</v>
      </c>
      <c r="K126" s="2"/>
      <c r="L126" s="2"/>
    </row>
    <row r="127" spans="1:12" x14ac:dyDescent="0.2">
      <c r="B127" s="9" t="s">
        <v>6</v>
      </c>
      <c r="C127" s="9" t="s">
        <v>76</v>
      </c>
      <c r="D127" s="10">
        <v>-30.018128888753203</v>
      </c>
      <c r="E127" s="10">
        <v>15.813680948839997</v>
      </c>
      <c r="F127" s="10">
        <v>12.103454307498621</v>
      </c>
      <c r="G127" s="10">
        <v>43.127897467634682</v>
      </c>
      <c r="H127" s="10">
        <v>6.4793260359848475</v>
      </c>
      <c r="I127" s="10">
        <v>0.26033937614358688</v>
      </c>
      <c r="J127" s="1">
        <f t="shared" si="60"/>
        <v>7.7623979452438174</v>
      </c>
      <c r="K127" s="2"/>
      <c r="L127" s="2"/>
    </row>
    <row r="128" spans="1:12" x14ac:dyDescent="0.2">
      <c r="B128" s="9" t="s">
        <v>6</v>
      </c>
      <c r="C128" s="9" t="s">
        <v>77</v>
      </c>
      <c r="D128" s="10">
        <v>-31.705496327910701</v>
      </c>
      <c r="E128" s="10">
        <v>14.607321085175</v>
      </c>
      <c r="F128" s="10">
        <v>10.60106354540024</v>
      </c>
      <c r="G128" s="10">
        <v>42.984625916400191</v>
      </c>
      <c r="H128" s="10">
        <v>5.1040393478757418</v>
      </c>
      <c r="I128" s="10">
        <v>0.29176879276330686</v>
      </c>
      <c r="J128" s="1">
        <f t="shared" si="60"/>
        <v>9.8212459892535939</v>
      </c>
      <c r="K128" s="2"/>
      <c r="L128" s="2"/>
    </row>
    <row r="129" spans="1:12" x14ac:dyDescent="0.2">
      <c r="B129" s="9" t="s">
        <v>6</v>
      </c>
      <c r="C129" s="9" t="s">
        <v>78</v>
      </c>
      <c r="D129" s="10">
        <v>-28.817897092900303</v>
      </c>
      <c r="E129" s="10">
        <v>12.56385412679</v>
      </c>
      <c r="F129" s="10">
        <v>11.847635967054739</v>
      </c>
      <c r="G129" s="10">
        <v>42.253935176617645</v>
      </c>
      <c r="H129" s="10">
        <v>6.0330652830882343</v>
      </c>
      <c r="I129" s="10">
        <v>0.22737519831981806</v>
      </c>
      <c r="J129" s="1">
        <f t="shared" si="60"/>
        <v>8.1676400108039715</v>
      </c>
      <c r="K129" s="2"/>
      <c r="L129" s="2"/>
    </row>
    <row r="130" spans="1:12" x14ac:dyDescent="0.2">
      <c r="B130" s="9" t="s">
        <v>6</v>
      </c>
      <c r="C130" s="9" t="s">
        <v>79</v>
      </c>
      <c r="D130" s="10">
        <v>-29.679677216899002</v>
      </c>
      <c r="E130" s="10">
        <v>17.319870036334997</v>
      </c>
      <c r="F130" s="10">
        <v>11.925682240410499</v>
      </c>
      <c r="G130" s="10">
        <v>43.285062486062863</v>
      </c>
      <c r="H130" s="10">
        <v>6.2074805564516122</v>
      </c>
      <c r="I130" s="10">
        <v>0.25988995980717755</v>
      </c>
      <c r="J130" s="1">
        <f t="shared" si="60"/>
        <v>8.131864471624576</v>
      </c>
      <c r="K130" s="2"/>
      <c r="L130" s="2"/>
    </row>
    <row r="131" spans="1:12" x14ac:dyDescent="0.2">
      <c r="B131" s="9" t="s">
        <v>6</v>
      </c>
      <c r="C131" s="9" t="s">
        <v>80</v>
      </c>
      <c r="D131" s="10">
        <v>-30.108121818841603</v>
      </c>
      <c r="E131" s="10">
        <v>18.116731597654997</v>
      </c>
      <c r="F131" s="10">
        <v>11.057417449327671</v>
      </c>
      <c r="G131" s="10">
        <v>42.861779755493664</v>
      </c>
      <c r="H131" s="10">
        <v>5.7634033534177203</v>
      </c>
      <c r="I131" s="10">
        <v>0.25991194465530226</v>
      </c>
      <c r="J131" s="1">
        <f t="shared" si="60"/>
        <v>8.6727861228937275</v>
      </c>
      <c r="K131" s="2"/>
      <c r="L131" s="2"/>
    </row>
    <row r="132" spans="1:12" x14ac:dyDescent="0.2">
      <c r="B132" s="9" t="s">
        <v>6</v>
      </c>
      <c r="C132" s="9" t="s">
        <v>81</v>
      </c>
      <c r="D132" s="10">
        <v>-27.848516726404604</v>
      </c>
      <c r="E132" s="10">
        <v>16.198025792809997</v>
      </c>
      <c r="F132" s="10">
        <v>12.6627859332149</v>
      </c>
      <c r="G132" s="10">
        <v>43.183626498321971</v>
      </c>
      <c r="H132" s="10">
        <v>6.4479733489774507</v>
      </c>
      <c r="I132" s="10">
        <v>0.28636628602557418</v>
      </c>
      <c r="J132" s="1">
        <f t="shared" si="60"/>
        <v>7.8102210946532438</v>
      </c>
      <c r="K132" s="2"/>
      <c r="L132" s="2"/>
    </row>
    <row r="133" spans="1:12" x14ac:dyDescent="0.2">
      <c r="A133" s="9"/>
      <c r="B133" s="4"/>
      <c r="C133" s="19" t="s">
        <v>188</v>
      </c>
      <c r="D133" s="20">
        <f>MIN(D123:D132)</f>
        <v>-31.705496327910701</v>
      </c>
      <c r="E133" s="20">
        <f t="shared" ref="E133:L133" si="61">MIN(E123:E132)</f>
        <v>7.9225379874349997</v>
      </c>
      <c r="F133" s="20">
        <f t="shared" si="61"/>
        <v>10.60106354540024</v>
      </c>
      <c r="G133" s="20">
        <f t="shared" si="61"/>
        <v>42.253935176617645</v>
      </c>
      <c r="H133" s="20">
        <f t="shared" si="61"/>
        <v>5.1040393478757418</v>
      </c>
      <c r="I133" s="20">
        <f t="shared" si="61"/>
        <v>0.20433276603855385</v>
      </c>
      <c r="J133" s="24">
        <f t="shared" si="61"/>
        <v>7.3665489648711766</v>
      </c>
      <c r="K133" s="23"/>
      <c r="L133" s="23"/>
    </row>
    <row r="134" spans="1:12" x14ac:dyDescent="0.2">
      <c r="A134" s="9"/>
      <c r="B134" s="4"/>
      <c r="C134" s="19" t="s">
        <v>189</v>
      </c>
      <c r="D134" s="20">
        <f>MAX(D123:D132)</f>
        <v>-27.848516726404604</v>
      </c>
      <c r="E134" s="20">
        <f t="shared" ref="E134:L134" si="62">MAX(E123:E132)</f>
        <v>18.116731597654997</v>
      </c>
      <c r="F134" s="20">
        <f t="shared" si="62"/>
        <v>12.6627859332149</v>
      </c>
      <c r="G134" s="20">
        <f t="shared" si="62"/>
        <v>43.419782313280933</v>
      </c>
      <c r="H134" s="20">
        <f t="shared" si="62"/>
        <v>6.8669032813862243</v>
      </c>
      <c r="I134" s="20">
        <f t="shared" si="62"/>
        <v>0.29176879276330686</v>
      </c>
      <c r="J134" s="24">
        <f t="shared" si="62"/>
        <v>9.8212459892535939</v>
      </c>
      <c r="K134" s="23"/>
      <c r="L134" s="23"/>
    </row>
    <row r="135" spans="1:12" x14ac:dyDescent="0.2">
      <c r="A135" s="9"/>
      <c r="B135" s="4"/>
      <c r="C135" s="19" t="s">
        <v>192</v>
      </c>
      <c r="D135" s="20">
        <f>MEDIAN(D123:D132)</f>
        <v>-29.848903052826103</v>
      </c>
      <c r="E135" s="20">
        <f t="shared" ref="E135:L135" si="63">MEDIAN(E123:E132)</f>
        <v>16.113510172669997</v>
      </c>
      <c r="F135" s="20">
        <f t="shared" si="63"/>
        <v>11.776635537821374</v>
      </c>
      <c r="G135" s="20">
        <f t="shared" si="63"/>
        <v>43.056261692017436</v>
      </c>
      <c r="H135" s="20">
        <f t="shared" si="63"/>
        <v>6.1202729197699233</v>
      </c>
      <c r="I135" s="20">
        <f t="shared" si="63"/>
        <v>0.25362416967025464</v>
      </c>
      <c r="J135" s="24">
        <f t="shared" si="63"/>
        <v>8.1497522412142729</v>
      </c>
      <c r="K135" s="23"/>
      <c r="L135" s="23"/>
    </row>
    <row r="136" spans="1:12" x14ac:dyDescent="0.2">
      <c r="A136" s="9"/>
      <c r="B136" s="4"/>
      <c r="C136" s="25" t="s">
        <v>191</v>
      </c>
      <c r="D136" s="26">
        <f>AVERAGE(D123:D132)</f>
        <v>-29.830806648406156</v>
      </c>
      <c r="E136" s="26">
        <f t="shared" ref="E136:L136" si="64">AVERAGE(E123:E132)</f>
        <v>15.237767365885997</v>
      </c>
      <c r="F136" s="26">
        <f t="shared" si="64"/>
        <v>11.631057558492508</v>
      </c>
      <c r="G136" s="26">
        <f t="shared" si="64"/>
        <v>43.011243521309197</v>
      </c>
      <c r="H136" s="26">
        <f t="shared" si="64"/>
        <v>6.0681214945263715</v>
      </c>
      <c r="I136" s="26">
        <f t="shared" si="64"/>
        <v>0.24982117254656053</v>
      </c>
      <c r="J136" s="27">
        <f t="shared" si="64"/>
        <v>8.3261486646326865</v>
      </c>
      <c r="K136" s="28"/>
      <c r="L136" s="28"/>
    </row>
    <row r="137" spans="1:12" x14ac:dyDescent="0.2">
      <c r="A137" s="9"/>
      <c r="B137" s="4"/>
      <c r="C137" s="25" t="s">
        <v>190</v>
      </c>
      <c r="D137" s="26">
        <f>_xlfn.STDEV.P(D123:D132)</f>
        <v>1.0020618775513694</v>
      </c>
      <c r="E137" s="26">
        <f t="shared" ref="E137:L137" si="65">_xlfn.STDEV.P(E123:E132)</f>
        <v>2.8553885526958585</v>
      </c>
      <c r="F137" s="26">
        <f t="shared" si="65"/>
        <v>0.59231484882660879</v>
      </c>
      <c r="G137" s="26">
        <f t="shared" si="65"/>
        <v>0.33134117606624525</v>
      </c>
      <c r="H137" s="26">
        <f t="shared" si="65"/>
        <v>0.51213274677439768</v>
      </c>
      <c r="I137" s="26">
        <f t="shared" si="65"/>
        <v>2.5972808857162369E-2</v>
      </c>
      <c r="J137" s="27">
        <f t="shared" si="65"/>
        <v>0.71988300188690035</v>
      </c>
      <c r="K137" s="28"/>
      <c r="L137" s="28"/>
    </row>
    <row r="138" spans="1:12" x14ac:dyDescent="0.2">
      <c r="B138" s="9"/>
      <c r="C138" s="9"/>
      <c r="D138" s="10"/>
      <c r="E138" s="10"/>
      <c r="F138" s="10"/>
      <c r="G138" s="10"/>
      <c r="H138" s="10"/>
      <c r="I138" s="10"/>
      <c r="J138" s="11"/>
      <c r="K138" s="12"/>
      <c r="L138" s="11"/>
    </row>
    <row r="139" spans="1:12" x14ac:dyDescent="0.2">
      <c r="B139" s="9" t="s">
        <v>17</v>
      </c>
      <c r="C139" s="9" t="s">
        <v>82</v>
      </c>
      <c r="D139" s="10">
        <v>-30.847772149053387</v>
      </c>
      <c r="E139" s="10">
        <v>13.415603680347219</v>
      </c>
      <c r="F139" s="10">
        <v>7.0858078567711242</v>
      </c>
      <c r="G139" s="10">
        <v>41.522068732348636</v>
      </c>
      <c r="H139" s="10">
        <v>1.2343769713137229</v>
      </c>
      <c r="I139" s="10">
        <v>9.9055092662378441E-2</v>
      </c>
      <c r="J139" s="1">
        <f t="shared" ref="J139:J143" si="66">(G139/H139)*1.166185</f>
        <v>39.228221888406573</v>
      </c>
      <c r="K139" s="2"/>
      <c r="L139" s="2"/>
    </row>
    <row r="140" spans="1:12" x14ac:dyDescent="0.2">
      <c r="B140" s="9" t="s">
        <v>17</v>
      </c>
      <c r="C140" s="9" t="s">
        <v>83</v>
      </c>
      <c r="D140" s="10">
        <v>-29.489951047618746</v>
      </c>
      <c r="E140" s="10">
        <v>11.536906164480934</v>
      </c>
      <c r="F140" s="10">
        <v>7.7310253928168891</v>
      </c>
      <c r="G140" s="10">
        <v>43.262028122920697</v>
      </c>
      <c r="H140" s="10">
        <v>1.4349227515090432</v>
      </c>
      <c r="I140" s="10">
        <v>8.4738618127364718E-2</v>
      </c>
      <c r="J140" s="1">
        <f t="shared" si="66"/>
        <v>35.159752128447813</v>
      </c>
      <c r="K140" s="2"/>
      <c r="L140" s="2"/>
    </row>
    <row r="141" spans="1:12" x14ac:dyDescent="0.2">
      <c r="B141" s="9" t="s">
        <v>17</v>
      </c>
      <c r="C141" s="9" t="s">
        <v>84</v>
      </c>
      <c r="D141" s="10">
        <v>-28.580258889201755</v>
      </c>
      <c r="E141" s="10">
        <v>6.8003722665703279</v>
      </c>
      <c r="F141" s="10">
        <v>7.9657530377403916</v>
      </c>
      <c r="G141" s="10">
        <v>42.741730802357388</v>
      </c>
      <c r="H141" s="10">
        <v>1.2417051936720775</v>
      </c>
      <c r="I141" s="10">
        <v>0.11083278861793856</v>
      </c>
      <c r="J141" s="1">
        <f t="shared" si="66"/>
        <v>40.142189619374882</v>
      </c>
      <c r="K141" s="2"/>
      <c r="L141" s="2"/>
    </row>
    <row r="142" spans="1:12" x14ac:dyDescent="0.2">
      <c r="B142" s="9" t="s">
        <v>17</v>
      </c>
      <c r="C142" s="9" t="s">
        <v>85</v>
      </c>
      <c r="D142" s="10">
        <v>-27.940211769302881</v>
      </c>
      <c r="E142" s="10">
        <v>14.811783174712195</v>
      </c>
      <c r="F142" s="10">
        <v>4.1500113702641235</v>
      </c>
      <c r="G142" s="10">
        <v>42.740111066048811</v>
      </c>
      <c r="H142" s="10">
        <v>1.2754635000000001</v>
      </c>
      <c r="I142" s="10">
        <v>7.4992005225260325E-2</v>
      </c>
      <c r="J142" s="1">
        <f t="shared" si="66"/>
        <v>39.078246005126864</v>
      </c>
      <c r="K142" s="2"/>
      <c r="L142" s="2"/>
    </row>
    <row r="143" spans="1:12" x14ac:dyDescent="0.2">
      <c r="B143" s="9" t="s">
        <v>17</v>
      </c>
      <c r="C143" s="9" t="s">
        <v>86</v>
      </c>
      <c r="D143" s="10">
        <v>-29.290356143662276</v>
      </c>
      <c r="E143" s="10">
        <v>9.0276109837715932</v>
      </c>
      <c r="F143" s="10">
        <v>6.2398811750661327</v>
      </c>
      <c r="G143" s="10">
        <v>42.462755547945299</v>
      </c>
      <c r="H143" s="10">
        <v>1.398758763</v>
      </c>
      <c r="I143" s="10">
        <v>9.2749263798093534E-2</v>
      </c>
      <c r="J143" s="1">
        <f t="shared" si="66"/>
        <v>35.402408112513527</v>
      </c>
      <c r="K143" s="2"/>
      <c r="L143" s="2"/>
    </row>
    <row r="144" spans="1:12" x14ac:dyDescent="0.2">
      <c r="A144" s="9"/>
      <c r="B144" s="4"/>
      <c r="C144" s="19" t="s">
        <v>188</v>
      </c>
      <c r="D144" s="20">
        <f>MIN(D139:D143)</f>
        <v>-30.847772149053387</v>
      </c>
      <c r="E144" s="20">
        <f t="shared" ref="E144:L144" si="67">MIN(E139:E143)</f>
        <v>6.8003722665703279</v>
      </c>
      <c r="F144" s="20">
        <f t="shared" si="67"/>
        <v>4.1500113702641235</v>
      </c>
      <c r="G144" s="20">
        <f t="shared" si="67"/>
        <v>41.522068732348636</v>
      </c>
      <c r="H144" s="20">
        <f t="shared" si="67"/>
        <v>1.2343769713137229</v>
      </c>
      <c r="I144" s="20">
        <f t="shared" si="67"/>
        <v>7.4992005225260325E-2</v>
      </c>
      <c r="J144" s="24">
        <f t="shared" si="67"/>
        <v>35.159752128447813</v>
      </c>
      <c r="K144" s="23"/>
      <c r="L144" s="23"/>
    </row>
    <row r="145" spans="1:12" x14ac:dyDescent="0.2">
      <c r="A145" s="9"/>
      <c r="B145" s="4"/>
      <c r="C145" s="19" t="s">
        <v>189</v>
      </c>
      <c r="D145" s="20">
        <f>MAX(D139:D143)</f>
        <v>-27.940211769302881</v>
      </c>
      <c r="E145" s="20">
        <f t="shared" ref="E145:L145" si="68">MAX(E139:E143)</f>
        <v>14.811783174712195</v>
      </c>
      <c r="F145" s="20">
        <f t="shared" si="68"/>
        <v>7.9657530377403916</v>
      </c>
      <c r="G145" s="20">
        <f t="shared" si="68"/>
        <v>43.262028122920697</v>
      </c>
      <c r="H145" s="20">
        <f t="shared" si="68"/>
        <v>1.4349227515090432</v>
      </c>
      <c r="I145" s="20">
        <f t="shared" si="68"/>
        <v>0.11083278861793856</v>
      </c>
      <c r="J145" s="24">
        <f t="shared" si="68"/>
        <v>40.142189619374882</v>
      </c>
      <c r="K145" s="23"/>
      <c r="L145" s="23"/>
    </row>
    <row r="146" spans="1:12" x14ac:dyDescent="0.2">
      <c r="A146" s="9"/>
      <c r="B146" s="4"/>
      <c r="C146" s="19" t="s">
        <v>192</v>
      </c>
      <c r="D146" s="20">
        <f>MEDIAN(D139:D143)</f>
        <v>-29.290356143662276</v>
      </c>
      <c r="E146" s="20">
        <f t="shared" ref="E146:L146" si="69">MEDIAN(E139:E143)</f>
        <v>11.536906164480934</v>
      </c>
      <c r="F146" s="20">
        <f t="shared" si="69"/>
        <v>7.0858078567711242</v>
      </c>
      <c r="G146" s="20">
        <f t="shared" si="69"/>
        <v>42.740111066048811</v>
      </c>
      <c r="H146" s="20">
        <f t="shared" si="69"/>
        <v>1.2754635000000001</v>
      </c>
      <c r="I146" s="20">
        <f t="shared" si="69"/>
        <v>9.2749263798093534E-2</v>
      </c>
      <c r="J146" s="24">
        <f t="shared" si="69"/>
        <v>39.078246005126864</v>
      </c>
      <c r="K146" s="23"/>
      <c r="L146" s="23"/>
    </row>
    <row r="147" spans="1:12" x14ac:dyDescent="0.2">
      <c r="A147" s="9"/>
      <c r="B147" s="4"/>
      <c r="C147" s="25" t="s">
        <v>191</v>
      </c>
      <c r="D147" s="26">
        <f>AVERAGE(D139:D143)</f>
        <v>-29.229709999767806</v>
      </c>
      <c r="E147" s="26">
        <f t="shared" ref="E147:L147" si="70">AVERAGE(E139:E143)</f>
        <v>11.118455253976453</v>
      </c>
      <c r="F147" s="26">
        <f t="shared" si="70"/>
        <v>6.6344957665317326</v>
      </c>
      <c r="G147" s="26">
        <f t="shared" si="70"/>
        <v>42.545738854324163</v>
      </c>
      <c r="H147" s="26">
        <f t="shared" si="70"/>
        <v>1.3170454358989687</v>
      </c>
      <c r="I147" s="26">
        <f t="shared" si="70"/>
        <v>9.2473553686207105E-2</v>
      </c>
      <c r="J147" s="27">
        <f t="shared" si="70"/>
        <v>37.802163550773933</v>
      </c>
      <c r="K147" s="28"/>
      <c r="L147" s="28"/>
    </row>
    <row r="148" spans="1:12" x14ac:dyDescent="0.2">
      <c r="A148" s="9"/>
      <c r="B148" s="4"/>
      <c r="C148" s="25" t="s">
        <v>190</v>
      </c>
      <c r="D148" s="26">
        <f>_xlfn.STDEV.P(D139:D143)</f>
        <v>0.97715105363440613</v>
      </c>
      <c r="E148" s="26">
        <f t="shared" ref="E148:L148" si="71">_xlfn.STDEV.P(E139:E143)</f>
        <v>2.9020728328469172</v>
      </c>
      <c r="F148" s="26">
        <f t="shared" si="71"/>
        <v>1.3788900708437921</v>
      </c>
      <c r="G148" s="26">
        <f t="shared" si="71"/>
        <v>0.57341964815553814</v>
      </c>
      <c r="H148" s="26">
        <f t="shared" si="71"/>
        <v>8.3440294690457398E-2</v>
      </c>
      <c r="I148" s="26">
        <f t="shared" si="71"/>
        <v>1.2213827764718584E-2</v>
      </c>
      <c r="J148" s="27">
        <f t="shared" si="71"/>
        <v>2.0918372356696837</v>
      </c>
      <c r="K148" s="28"/>
      <c r="L148" s="28"/>
    </row>
    <row r="149" spans="1:12" x14ac:dyDescent="0.2">
      <c r="B149" s="9"/>
      <c r="C149" s="9"/>
      <c r="D149" s="10"/>
      <c r="E149" s="10"/>
      <c r="F149" s="10"/>
      <c r="G149" s="10"/>
      <c r="H149" s="10"/>
      <c r="I149" s="10"/>
      <c r="J149" s="11"/>
      <c r="K149" s="12"/>
      <c r="L149" s="11"/>
    </row>
    <row r="150" spans="1:12" x14ac:dyDescent="0.2">
      <c r="B150" s="9" t="s">
        <v>23</v>
      </c>
      <c r="C150" s="9" t="s">
        <v>91</v>
      </c>
      <c r="D150" s="10">
        <v>-31.157882210267758</v>
      </c>
      <c r="E150" s="10">
        <v>16.21019483279855</v>
      </c>
      <c r="F150" s="10">
        <v>9.6367530831343586</v>
      </c>
      <c r="G150" s="10">
        <v>43.747597584672732</v>
      </c>
      <c r="H150" s="10">
        <v>4.639812490938203</v>
      </c>
      <c r="I150" s="10">
        <v>0.26123459997152809</v>
      </c>
      <c r="J150" s="1">
        <f t="shared" ref="J150:J154" si="72">(G150/H150)*1.166185</f>
        <v>10.995658162678339</v>
      </c>
      <c r="K150" s="2"/>
      <c r="L150" s="2"/>
    </row>
    <row r="151" spans="1:12" x14ac:dyDescent="0.2">
      <c r="B151" s="9" t="s">
        <v>23</v>
      </c>
      <c r="C151" s="9" t="s">
        <v>92</v>
      </c>
      <c r="D151" s="10">
        <v>-30.521413123680549</v>
      </c>
      <c r="E151" s="10">
        <v>13.298067505855503</v>
      </c>
      <c r="F151" s="10">
        <v>10.398857262654984</v>
      </c>
      <c r="G151" s="10">
        <v>43.421935397159828</v>
      </c>
      <c r="H151" s="10">
        <v>3.9696298907845406</v>
      </c>
      <c r="I151" s="10">
        <v>0.24424893385938642</v>
      </c>
      <c r="J151" s="1">
        <f t="shared" si="72"/>
        <v>12.75635540952886</v>
      </c>
      <c r="K151" s="2"/>
      <c r="L151" s="2"/>
    </row>
    <row r="152" spans="1:12" x14ac:dyDescent="0.2">
      <c r="B152" s="9" t="s">
        <v>23</v>
      </c>
      <c r="C152" s="9" t="s">
        <v>93</v>
      </c>
      <c r="D152" s="10">
        <v>-29.978370692005225</v>
      </c>
      <c r="E152" s="10">
        <v>8.9886868862496705</v>
      </c>
      <c r="F152" s="10">
        <v>10.78751858600276</v>
      </c>
      <c r="G152" s="10">
        <v>42.7264651983551</v>
      </c>
      <c r="H152" s="10">
        <v>4.0708017950758988</v>
      </c>
      <c r="I152" s="10">
        <v>0.2243864137489566</v>
      </c>
      <c r="J152" s="1">
        <f t="shared" si="72"/>
        <v>12.240085694571317</v>
      </c>
      <c r="K152" s="2"/>
      <c r="L152" s="2"/>
    </row>
    <row r="153" spans="1:12" x14ac:dyDescent="0.2">
      <c r="B153" s="9" t="s">
        <v>23</v>
      </c>
      <c r="C153" s="9" t="s">
        <v>94</v>
      </c>
      <c r="D153" s="10">
        <v>-29.790544187859457</v>
      </c>
      <c r="E153" s="10">
        <v>23.414465256869008</v>
      </c>
      <c r="F153" s="10">
        <v>12.318642588931894</v>
      </c>
      <c r="G153" s="10">
        <v>42.562252872891513</v>
      </c>
      <c r="H153" s="10">
        <v>4.4969696311201197</v>
      </c>
      <c r="I153" s="10">
        <v>0.31891154235012398</v>
      </c>
      <c r="J153" s="1">
        <f t="shared" si="72"/>
        <v>11.037535259985651</v>
      </c>
      <c r="K153" s="2"/>
      <c r="L153" s="2"/>
    </row>
    <row r="154" spans="1:12" x14ac:dyDescent="0.2">
      <c r="B154" s="9" t="s">
        <v>23</v>
      </c>
      <c r="C154" s="9" t="s">
        <v>95</v>
      </c>
      <c r="D154" s="10">
        <v>-30.791961145196215</v>
      </c>
      <c r="E154" s="10">
        <v>19.180118558639837</v>
      </c>
      <c r="F154" s="10">
        <v>12.218957119831169</v>
      </c>
      <c r="G154" s="10">
        <v>44.833276936166669</v>
      </c>
      <c r="H154" s="10">
        <v>4.3159221179677099</v>
      </c>
      <c r="I154" s="10">
        <v>0.35956127229837942</v>
      </c>
      <c r="J154" s="1">
        <f t="shared" si="72"/>
        <v>12.114188726005805</v>
      </c>
      <c r="K154" s="2"/>
      <c r="L154" s="2"/>
    </row>
    <row r="155" spans="1:12" x14ac:dyDescent="0.2">
      <c r="A155" s="9"/>
      <c r="B155" s="4"/>
      <c r="C155" s="19" t="s">
        <v>188</v>
      </c>
      <c r="D155" s="20">
        <f>MIN(D150:D154)</f>
        <v>-31.157882210267758</v>
      </c>
      <c r="E155" s="20">
        <f t="shared" ref="E155:L155" si="73">MIN(E150:E154)</f>
        <v>8.9886868862496705</v>
      </c>
      <c r="F155" s="20">
        <f t="shared" si="73"/>
        <v>9.6367530831343586</v>
      </c>
      <c r="G155" s="20">
        <f t="shared" si="73"/>
        <v>42.562252872891513</v>
      </c>
      <c r="H155" s="20">
        <f t="shared" si="73"/>
        <v>3.9696298907845406</v>
      </c>
      <c r="I155" s="20">
        <f t="shared" si="73"/>
        <v>0.2243864137489566</v>
      </c>
      <c r="J155" s="24">
        <f t="shared" si="73"/>
        <v>10.995658162678339</v>
      </c>
      <c r="K155" s="23"/>
      <c r="L155" s="23"/>
    </row>
    <row r="156" spans="1:12" x14ac:dyDescent="0.2">
      <c r="A156" s="9"/>
      <c r="B156" s="4"/>
      <c r="C156" s="19" t="s">
        <v>189</v>
      </c>
      <c r="D156" s="20">
        <f>MAX(D150:D154)</f>
        <v>-29.790544187859457</v>
      </c>
      <c r="E156" s="20">
        <f t="shared" ref="E156:L156" si="74">MAX(E150:E154)</f>
        <v>23.414465256869008</v>
      </c>
      <c r="F156" s="20">
        <f t="shared" si="74"/>
        <v>12.318642588931894</v>
      </c>
      <c r="G156" s="20">
        <f t="shared" si="74"/>
        <v>44.833276936166669</v>
      </c>
      <c r="H156" s="20">
        <f t="shared" si="74"/>
        <v>4.639812490938203</v>
      </c>
      <c r="I156" s="20">
        <f t="shared" si="74"/>
        <v>0.35956127229837942</v>
      </c>
      <c r="J156" s="24">
        <f t="shared" si="74"/>
        <v>12.75635540952886</v>
      </c>
      <c r="K156" s="23"/>
      <c r="L156" s="23"/>
    </row>
    <row r="157" spans="1:12" x14ac:dyDescent="0.2">
      <c r="A157" s="9"/>
      <c r="B157" s="4"/>
      <c r="C157" s="19" t="s">
        <v>192</v>
      </c>
      <c r="D157" s="20">
        <f>MEDIAN(D150:D154)</f>
        <v>-30.521413123680549</v>
      </c>
      <c r="E157" s="20">
        <f t="shared" ref="E157:L157" si="75">MEDIAN(E150:E154)</f>
        <v>16.21019483279855</v>
      </c>
      <c r="F157" s="20">
        <f t="shared" si="75"/>
        <v>10.78751858600276</v>
      </c>
      <c r="G157" s="20">
        <f t="shared" si="75"/>
        <v>43.421935397159828</v>
      </c>
      <c r="H157" s="20">
        <f t="shared" si="75"/>
        <v>4.3159221179677099</v>
      </c>
      <c r="I157" s="20">
        <f t="shared" si="75"/>
        <v>0.26123459997152809</v>
      </c>
      <c r="J157" s="24">
        <f t="shared" si="75"/>
        <v>12.114188726005805</v>
      </c>
      <c r="K157" s="23"/>
      <c r="L157" s="23"/>
    </row>
    <row r="158" spans="1:12" x14ac:dyDescent="0.2">
      <c r="A158" s="9"/>
      <c r="B158" s="4"/>
      <c r="C158" s="25" t="s">
        <v>191</v>
      </c>
      <c r="D158" s="26">
        <f>AVERAGE(D150:D154)</f>
        <v>-30.448034271801838</v>
      </c>
      <c r="E158" s="26">
        <f t="shared" ref="E158:L158" si="76">AVERAGE(E150:E154)</f>
        <v>16.218306608082514</v>
      </c>
      <c r="F158" s="26">
        <f t="shared" si="76"/>
        <v>11.072145728111034</v>
      </c>
      <c r="G158" s="26">
        <f t="shared" si="76"/>
        <v>43.458305597849169</v>
      </c>
      <c r="H158" s="26">
        <f t="shared" si="76"/>
        <v>4.2986271851772937</v>
      </c>
      <c r="I158" s="26">
        <f t="shared" si="76"/>
        <v>0.2816685524456749</v>
      </c>
      <c r="J158" s="27">
        <f t="shared" si="76"/>
        <v>11.828764650553994</v>
      </c>
      <c r="K158" s="28"/>
      <c r="L158" s="28"/>
    </row>
    <row r="159" spans="1:12" x14ac:dyDescent="0.2">
      <c r="A159" s="9"/>
      <c r="B159" s="4"/>
      <c r="C159" s="25" t="s">
        <v>190</v>
      </c>
      <c r="D159" s="26">
        <f>_xlfn.STDEV.P(D150:D154)</f>
        <v>0.50604966842398291</v>
      </c>
      <c r="E159" s="26">
        <f t="shared" ref="E159:L159" si="77">_xlfn.STDEV.P(E150:E154)</f>
        <v>4.9265057163542751</v>
      </c>
      <c r="F159" s="26">
        <f t="shared" si="77"/>
        <v>1.0453337079812699</v>
      </c>
      <c r="G159" s="26">
        <f t="shared" si="77"/>
        <v>0.81413262833137989</v>
      </c>
      <c r="H159" s="26">
        <f t="shared" si="77"/>
        <v>0.25147162127070227</v>
      </c>
      <c r="I159" s="26">
        <f t="shared" si="77"/>
        <v>5.0106554033586985E-2</v>
      </c>
      <c r="J159" s="27">
        <f t="shared" si="77"/>
        <v>0.69730723341641165</v>
      </c>
      <c r="K159" s="28"/>
      <c r="L159" s="28"/>
    </row>
    <row r="160" spans="1:12" x14ac:dyDescent="0.2">
      <c r="B160" s="9"/>
      <c r="C160" s="9"/>
      <c r="D160" s="10"/>
      <c r="E160" s="10"/>
      <c r="F160" s="10"/>
      <c r="G160" s="10"/>
      <c r="H160" s="10"/>
      <c r="I160" s="10"/>
      <c r="J160" s="11"/>
      <c r="K160" s="12"/>
      <c r="L160" s="11"/>
    </row>
    <row r="161" spans="1:12" x14ac:dyDescent="0.2">
      <c r="B161" s="9" t="s">
        <v>29</v>
      </c>
      <c r="C161" s="9" t="s">
        <v>96</v>
      </c>
      <c r="D161" s="10">
        <v>-28.388171169859199</v>
      </c>
      <c r="E161" s="10">
        <v>16.337179911226066</v>
      </c>
      <c r="F161" s="10">
        <v>6.5720515284507863</v>
      </c>
      <c r="G161" s="10">
        <v>45.722357555310268</v>
      </c>
      <c r="H161" s="10">
        <v>1.029900908976251</v>
      </c>
      <c r="I161" s="10">
        <v>6.0326923129718185E-2</v>
      </c>
      <c r="J161" s="1">
        <f t="shared" ref="J161:J165" si="78">(G161/H161)*1.166185</f>
        <v>51.772677430338163</v>
      </c>
      <c r="K161" s="2"/>
      <c r="L161" s="2"/>
    </row>
    <row r="162" spans="1:12" x14ac:dyDescent="0.2">
      <c r="B162" s="9" t="s">
        <v>29</v>
      </c>
      <c r="C162" s="9" t="s">
        <v>97</v>
      </c>
      <c r="D162" s="10">
        <v>-27.438333511588375</v>
      </c>
      <c r="E162" s="10">
        <v>15.013177679047757</v>
      </c>
      <c r="F162" s="10">
        <v>9.9765179199346505</v>
      </c>
      <c r="G162" s="10">
        <v>43.301475239970891</v>
      </c>
      <c r="H162" s="10">
        <v>1.8667746051763481</v>
      </c>
      <c r="I162" s="10">
        <v>7.5334080982857002E-2</v>
      </c>
      <c r="J162" s="1">
        <f t="shared" si="78"/>
        <v>27.050684513653493</v>
      </c>
      <c r="K162" s="2"/>
      <c r="L162" s="2"/>
    </row>
    <row r="163" spans="1:12" x14ac:dyDescent="0.2">
      <c r="B163" s="9" t="s">
        <v>29</v>
      </c>
      <c r="C163" s="9" t="s">
        <v>98</v>
      </c>
      <c r="D163" s="10">
        <v>-26.939084824402997</v>
      </c>
      <c r="E163" s="10">
        <v>8.6926552180472676</v>
      </c>
      <c r="F163" s="10">
        <v>10.960885054306233</v>
      </c>
      <c r="G163" s="10">
        <v>43.844046579542336</v>
      </c>
      <c r="H163" s="10">
        <v>1.7502307197440115</v>
      </c>
      <c r="I163" s="10">
        <v>8.3828413970104543E-2</v>
      </c>
      <c r="J163" s="1">
        <f t="shared" si="78"/>
        <v>29.213445338133415</v>
      </c>
      <c r="K163" s="2"/>
      <c r="L163" s="2"/>
    </row>
    <row r="164" spans="1:12" x14ac:dyDescent="0.2">
      <c r="B164" s="9" t="s">
        <v>29</v>
      </c>
      <c r="C164" s="9" t="s">
        <v>99</v>
      </c>
      <c r="D164" s="10">
        <v>-27.719586670646027</v>
      </c>
      <c r="E164" s="10">
        <v>14.08950209285177</v>
      </c>
      <c r="F164" s="10">
        <v>9.199222437271235</v>
      </c>
      <c r="G164" s="10">
        <v>43.681199622762193</v>
      </c>
      <c r="H164" s="10">
        <v>1.56171428380695</v>
      </c>
      <c r="I164" s="10">
        <v>8.5042467324793994E-2</v>
      </c>
      <c r="J164" s="1">
        <f t="shared" si="78"/>
        <v>32.618232611598422</v>
      </c>
      <c r="K164" s="2"/>
      <c r="L164" s="2"/>
    </row>
    <row r="165" spans="1:12" x14ac:dyDescent="0.2">
      <c r="B165" s="9" t="s">
        <v>29</v>
      </c>
      <c r="C165" s="9" t="s">
        <v>100</v>
      </c>
      <c r="D165" s="10">
        <v>-28.113730371055539</v>
      </c>
      <c r="E165" s="10">
        <v>15.81685610939514</v>
      </c>
      <c r="F165" s="10">
        <v>10.154101045250055</v>
      </c>
      <c r="G165" s="10">
        <v>44.284956157562654</v>
      </c>
      <c r="H165" s="10">
        <v>1.5089306069591479</v>
      </c>
      <c r="I165" s="10">
        <v>6.5038575269547594E-2</v>
      </c>
      <c r="J165" s="1">
        <f t="shared" si="78"/>
        <v>34.225862580044677</v>
      </c>
      <c r="K165" s="2"/>
      <c r="L165" s="2"/>
    </row>
    <row r="166" spans="1:12" x14ac:dyDescent="0.2">
      <c r="A166" s="9"/>
      <c r="B166" s="4"/>
      <c r="C166" s="19" t="s">
        <v>188</v>
      </c>
      <c r="D166" s="20">
        <f>MIN(D161:D165)</f>
        <v>-28.388171169859199</v>
      </c>
      <c r="E166" s="20">
        <f t="shared" ref="E166:L166" si="79">MIN(E161:E165)</f>
        <v>8.6926552180472676</v>
      </c>
      <c r="F166" s="20">
        <f t="shared" si="79"/>
        <v>6.5720515284507863</v>
      </c>
      <c r="G166" s="20">
        <f t="shared" si="79"/>
        <v>43.301475239970891</v>
      </c>
      <c r="H166" s="20">
        <f t="shared" si="79"/>
        <v>1.029900908976251</v>
      </c>
      <c r="I166" s="20">
        <f t="shared" si="79"/>
        <v>6.0326923129718185E-2</v>
      </c>
      <c r="J166" s="24">
        <f t="shared" si="79"/>
        <v>27.050684513653493</v>
      </c>
      <c r="K166" s="23"/>
      <c r="L166" s="23"/>
    </row>
    <row r="167" spans="1:12" x14ac:dyDescent="0.2">
      <c r="A167" s="9"/>
      <c r="B167" s="4"/>
      <c r="C167" s="19" t="s">
        <v>189</v>
      </c>
      <c r="D167" s="20">
        <f>MAX(D161:D165)</f>
        <v>-26.939084824402997</v>
      </c>
      <c r="E167" s="20">
        <f t="shared" ref="E167:L167" si="80">MAX(E161:E165)</f>
        <v>16.337179911226066</v>
      </c>
      <c r="F167" s="20">
        <f t="shared" si="80"/>
        <v>10.960885054306233</v>
      </c>
      <c r="G167" s="20">
        <f t="shared" si="80"/>
        <v>45.722357555310268</v>
      </c>
      <c r="H167" s="20">
        <f t="shared" si="80"/>
        <v>1.8667746051763481</v>
      </c>
      <c r="I167" s="20">
        <f t="shared" si="80"/>
        <v>8.5042467324793994E-2</v>
      </c>
      <c r="J167" s="24">
        <f t="shared" si="80"/>
        <v>51.772677430338163</v>
      </c>
      <c r="K167" s="23"/>
      <c r="L167" s="23"/>
    </row>
    <row r="168" spans="1:12" x14ac:dyDescent="0.2">
      <c r="A168" s="9"/>
      <c r="B168" s="4"/>
      <c r="C168" s="19" t="s">
        <v>192</v>
      </c>
      <c r="D168" s="20">
        <f>MEDIAN(D161:D165)</f>
        <v>-27.719586670646027</v>
      </c>
      <c r="E168" s="20">
        <f t="shared" ref="E168:L168" si="81">MEDIAN(E161:E165)</f>
        <v>15.013177679047757</v>
      </c>
      <c r="F168" s="20">
        <f t="shared" si="81"/>
        <v>9.9765179199346505</v>
      </c>
      <c r="G168" s="20">
        <f t="shared" si="81"/>
        <v>43.844046579542336</v>
      </c>
      <c r="H168" s="20">
        <f t="shared" si="81"/>
        <v>1.56171428380695</v>
      </c>
      <c r="I168" s="20">
        <f t="shared" si="81"/>
        <v>7.5334080982857002E-2</v>
      </c>
      <c r="J168" s="24">
        <f t="shared" si="81"/>
        <v>32.618232611598422</v>
      </c>
      <c r="K168" s="23"/>
      <c r="L168" s="23"/>
    </row>
    <row r="169" spans="1:12" x14ac:dyDescent="0.2">
      <c r="A169" s="9"/>
      <c r="B169" s="4"/>
      <c r="C169" s="25" t="s">
        <v>191</v>
      </c>
      <c r="D169" s="26">
        <f>AVERAGE(D161:D165)</f>
        <v>-27.719781309510427</v>
      </c>
      <c r="E169" s="26">
        <f t="shared" ref="E169:L169" si="82">AVERAGE(E161:E165)</f>
        <v>13.989874202113601</v>
      </c>
      <c r="F169" s="26">
        <f t="shared" si="82"/>
        <v>9.3725555970425916</v>
      </c>
      <c r="G169" s="26">
        <f t="shared" si="82"/>
        <v>44.166807031029663</v>
      </c>
      <c r="H169" s="26">
        <f t="shared" si="82"/>
        <v>1.5435102249325416</v>
      </c>
      <c r="I169" s="26">
        <f t="shared" si="82"/>
        <v>7.3914092135404258E-2</v>
      </c>
      <c r="J169" s="27">
        <f t="shared" si="82"/>
        <v>34.976180494753635</v>
      </c>
      <c r="K169" s="28"/>
      <c r="L169" s="28"/>
    </row>
    <row r="170" spans="1:12" x14ac:dyDescent="0.2">
      <c r="A170" s="9"/>
      <c r="B170" s="4"/>
      <c r="C170" s="25" t="s">
        <v>190</v>
      </c>
      <c r="D170" s="26">
        <f>_xlfn.STDEV.P(D161:D165)</f>
        <v>0.50806314001467967</v>
      </c>
      <c r="E170" s="26">
        <f t="shared" ref="E170:L170" si="83">_xlfn.STDEV.P(E161:E165)</f>
        <v>2.7555511851256633</v>
      </c>
      <c r="F170" s="26">
        <f t="shared" si="83"/>
        <v>1.5080611169560734</v>
      </c>
      <c r="G170" s="26">
        <f t="shared" si="83"/>
        <v>0.83934315060238696</v>
      </c>
      <c r="H170" s="26">
        <f t="shared" si="83"/>
        <v>0.2872472418267194</v>
      </c>
      <c r="I170" s="26">
        <f t="shared" si="83"/>
        <v>9.8745819288707706E-3</v>
      </c>
      <c r="J170" s="27">
        <f t="shared" si="83"/>
        <v>8.7666163088353546</v>
      </c>
      <c r="K170" s="28"/>
      <c r="L170" s="28"/>
    </row>
    <row r="171" spans="1:12" x14ac:dyDescent="0.2">
      <c r="B171" s="9"/>
      <c r="C171" s="9"/>
      <c r="D171" s="10"/>
      <c r="E171" s="10"/>
      <c r="F171" s="10"/>
      <c r="G171" s="10"/>
      <c r="H171" s="10"/>
      <c r="I171" s="10"/>
      <c r="J171" s="11"/>
      <c r="K171" s="12"/>
      <c r="L171" s="11"/>
    </row>
    <row r="172" spans="1:12" x14ac:dyDescent="0.2">
      <c r="B172" s="9" t="s">
        <v>35</v>
      </c>
      <c r="C172" s="9" t="s">
        <v>87</v>
      </c>
      <c r="D172" s="10">
        <v>-26.56570155472</v>
      </c>
      <c r="E172" s="10">
        <v>6.8669354928360002</v>
      </c>
      <c r="F172" s="10">
        <v>8.4830057139086197</v>
      </c>
      <c r="G172" s="10">
        <v>5.946663240135301</v>
      </c>
      <c r="H172" s="10">
        <v>0.31589306809017759</v>
      </c>
      <c r="I172" s="10">
        <v>7.9777042895442005E-2</v>
      </c>
      <c r="J172" s="1">
        <f t="shared" ref="J172:J175" si="84">(G172/H172)*1.166185</f>
        <v>21.953344885420172</v>
      </c>
      <c r="K172" s="2"/>
      <c r="L172" s="2"/>
    </row>
    <row r="173" spans="1:12" x14ac:dyDescent="0.2">
      <c r="B173" s="9" t="s">
        <v>35</v>
      </c>
      <c r="C173" s="9" t="s">
        <v>88</v>
      </c>
      <c r="D173" s="10">
        <v>-26.162405141439997</v>
      </c>
      <c r="E173" s="10">
        <v>6.1464428658895001</v>
      </c>
      <c r="F173" s="10">
        <v>8.6192168892533054</v>
      </c>
      <c r="G173" s="10">
        <v>6.1546110008245698</v>
      </c>
      <c r="H173" s="10">
        <v>0.31784284177616418</v>
      </c>
      <c r="I173" s="10">
        <v>8.4121333828260342E-2</v>
      </c>
      <c r="J173" s="1">
        <f t="shared" si="84"/>
        <v>22.581647552255347</v>
      </c>
      <c r="K173" s="2"/>
      <c r="L173" s="2"/>
    </row>
    <row r="174" spans="1:12" x14ac:dyDescent="0.2">
      <c r="B174" s="9" t="s">
        <v>35</v>
      </c>
      <c r="C174" s="9" t="s">
        <v>89</v>
      </c>
      <c r="D174" s="10">
        <v>-27.545486149999999</v>
      </c>
      <c r="E174" s="10">
        <v>6.1403066618274993</v>
      </c>
      <c r="F174" s="10">
        <v>7.4044923678896843</v>
      </c>
      <c r="G174" s="10">
        <v>8.4023162951252566</v>
      </c>
      <c r="H174" s="10">
        <v>0.39795534578626157</v>
      </c>
      <c r="I174" s="10">
        <v>0.11649071622752821</v>
      </c>
      <c r="J174" s="1">
        <f t="shared" si="84"/>
        <v>24.622499314014547</v>
      </c>
      <c r="K174" s="2"/>
      <c r="L174" s="2"/>
    </row>
    <row r="175" spans="1:12" x14ac:dyDescent="0.2">
      <c r="B175" s="9" t="s">
        <v>35</v>
      </c>
      <c r="C175" s="9" t="s">
        <v>90</v>
      </c>
      <c r="D175" s="10">
        <v>-26.180558386320001</v>
      </c>
      <c r="E175" s="10">
        <v>6.1761011855225005</v>
      </c>
      <c r="F175" s="10">
        <v>8.0863572164822894</v>
      </c>
      <c r="G175" s="10">
        <v>6.6493470041654019</v>
      </c>
      <c r="H175" s="10">
        <v>0.30262291637718725</v>
      </c>
      <c r="I175" s="10">
        <v>9.6766172780689233E-2</v>
      </c>
      <c r="J175" s="1">
        <f t="shared" si="84"/>
        <v>25.623864936876206</v>
      </c>
      <c r="K175" s="2"/>
      <c r="L175" s="2"/>
    </row>
    <row r="176" spans="1:12" x14ac:dyDescent="0.2">
      <c r="A176" s="9"/>
      <c r="B176" s="4"/>
      <c r="C176" s="19" t="s">
        <v>188</v>
      </c>
      <c r="D176" s="20">
        <f>MIN(D171:D175)</f>
        <v>-27.545486149999999</v>
      </c>
      <c r="E176" s="20">
        <f t="shared" ref="E176:L176" si="85">MIN(E171:E175)</f>
        <v>6.1403066618274993</v>
      </c>
      <c r="F176" s="20">
        <f t="shared" si="85"/>
        <v>7.4044923678896843</v>
      </c>
      <c r="G176" s="20">
        <f t="shared" si="85"/>
        <v>5.946663240135301</v>
      </c>
      <c r="H176" s="20">
        <f t="shared" si="85"/>
        <v>0.30262291637718725</v>
      </c>
      <c r="I176" s="20">
        <f t="shared" si="85"/>
        <v>7.9777042895442005E-2</v>
      </c>
      <c r="J176" s="24">
        <f t="shared" si="85"/>
        <v>21.953344885420172</v>
      </c>
      <c r="K176" s="23"/>
      <c r="L176" s="23"/>
    </row>
    <row r="177" spans="1:12" x14ac:dyDescent="0.2">
      <c r="A177" s="9"/>
      <c r="B177" s="4"/>
      <c r="C177" s="19" t="s">
        <v>189</v>
      </c>
      <c r="D177" s="20">
        <f>MAX(D171:D175)</f>
        <v>-26.162405141439997</v>
      </c>
      <c r="E177" s="20">
        <f t="shared" ref="E177:L177" si="86">MAX(E171:E175)</f>
        <v>6.8669354928360002</v>
      </c>
      <c r="F177" s="20">
        <f t="shared" si="86"/>
        <v>8.6192168892533054</v>
      </c>
      <c r="G177" s="20">
        <f t="shared" si="86"/>
        <v>8.4023162951252566</v>
      </c>
      <c r="H177" s="20">
        <f t="shared" si="86"/>
        <v>0.39795534578626157</v>
      </c>
      <c r="I177" s="20">
        <f t="shared" si="86"/>
        <v>0.11649071622752821</v>
      </c>
      <c r="J177" s="24">
        <f t="shared" si="86"/>
        <v>25.623864936876206</v>
      </c>
      <c r="K177" s="23"/>
      <c r="L177" s="23"/>
    </row>
    <row r="178" spans="1:12" x14ac:dyDescent="0.2">
      <c r="A178" s="9"/>
      <c r="B178" s="4"/>
      <c r="C178" s="19" t="s">
        <v>192</v>
      </c>
      <c r="D178" s="20">
        <f>MEDIAN(D171:D175)</f>
        <v>-26.373129970520001</v>
      </c>
      <c r="E178" s="20">
        <f t="shared" ref="E178:L178" si="87">MEDIAN(E171:E175)</f>
        <v>6.1612720257060003</v>
      </c>
      <c r="F178" s="20">
        <f t="shared" si="87"/>
        <v>8.2846814651954546</v>
      </c>
      <c r="G178" s="20">
        <f t="shared" si="87"/>
        <v>6.4019790024949863</v>
      </c>
      <c r="H178" s="20">
        <f t="shared" si="87"/>
        <v>0.31686795493317088</v>
      </c>
      <c r="I178" s="20">
        <f t="shared" si="87"/>
        <v>9.0443753304474794E-2</v>
      </c>
      <c r="J178" s="24">
        <f t="shared" si="87"/>
        <v>23.602073433134947</v>
      </c>
      <c r="K178" s="23"/>
      <c r="L178" s="23"/>
    </row>
    <row r="179" spans="1:12" x14ac:dyDescent="0.2">
      <c r="A179" s="9"/>
      <c r="B179" s="4"/>
      <c r="C179" s="25" t="s">
        <v>191</v>
      </c>
      <c r="D179" s="26">
        <f>AVERAGE(D171:D175)</f>
        <v>-26.61353780812</v>
      </c>
      <c r="E179" s="26">
        <f t="shared" ref="E179:L179" si="88">AVERAGE(E171:E175)</f>
        <v>6.332446551518875</v>
      </c>
      <c r="F179" s="26">
        <f t="shared" si="88"/>
        <v>8.1482680468834747</v>
      </c>
      <c r="G179" s="26">
        <f t="shared" si="88"/>
        <v>6.7882343850626325</v>
      </c>
      <c r="H179" s="26">
        <f t="shared" si="88"/>
        <v>0.33357854300744766</v>
      </c>
      <c r="I179" s="26">
        <f t="shared" si="88"/>
        <v>9.4288816432979941E-2</v>
      </c>
      <c r="J179" s="27">
        <f t="shared" si="88"/>
        <v>23.695339172141566</v>
      </c>
      <c r="K179" s="28"/>
      <c r="L179" s="28"/>
    </row>
    <row r="180" spans="1:12" x14ac:dyDescent="0.2">
      <c r="A180" s="9"/>
      <c r="B180" s="4"/>
      <c r="C180" s="25" t="s">
        <v>190</v>
      </c>
      <c r="D180" s="26">
        <f>_xlfn.STDEV.P(D171:D175)</f>
        <v>0.56165111094884779</v>
      </c>
      <c r="E180" s="26">
        <f t="shared" ref="E180:L180" si="89">_xlfn.STDEV.P(E171:E175)</f>
        <v>0.30888404383245788</v>
      </c>
      <c r="F180" s="26">
        <f t="shared" si="89"/>
        <v>0.471931491171801</v>
      </c>
      <c r="G180" s="26">
        <f t="shared" si="89"/>
        <v>0.96621305905989308</v>
      </c>
      <c r="H180" s="26">
        <f t="shared" si="89"/>
        <v>3.7626492901890081E-2</v>
      </c>
      <c r="I180" s="26">
        <f t="shared" si="89"/>
        <v>1.4256848553263471E-2</v>
      </c>
      <c r="J180" s="27">
        <f t="shared" si="89"/>
        <v>1.4877575972834101</v>
      </c>
      <c r="K180" s="28"/>
      <c r="L180" s="28"/>
    </row>
    <row r="181" spans="1:12" x14ac:dyDescent="0.2">
      <c r="A181" s="9"/>
      <c r="B181" s="9"/>
      <c r="C181" s="9"/>
      <c r="D181" s="10"/>
      <c r="E181" s="10"/>
      <c r="F181" s="10"/>
      <c r="G181" s="10"/>
      <c r="H181" s="10"/>
      <c r="I181" s="10"/>
    </row>
    <row r="182" spans="1:12" x14ac:dyDescent="0.2">
      <c r="A182" s="9"/>
      <c r="B182" s="9"/>
      <c r="C182" s="19"/>
      <c r="D182" s="20"/>
      <c r="E182" s="20"/>
      <c r="F182" s="20"/>
      <c r="G182" s="20"/>
      <c r="H182" s="20"/>
      <c r="I182" s="20"/>
      <c r="J182" s="23"/>
      <c r="K182" s="23"/>
      <c r="L182" s="23"/>
    </row>
    <row r="183" spans="1:12" x14ac:dyDescent="0.2">
      <c r="A183" s="9"/>
      <c r="B183" s="9"/>
      <c r="C183" s="19"/>
      <c r="D183" s="20"/>
      <c r="E183" s="20"/>
      <c r="F183" s="20"/>
      <c r="G183" s="20"/>
      <c r="H183" s="20"/>
      <c r="I183" s="20"/>
      <c r="J183" s="23"/>
      <c r="K183" s="23"/>
      <c r="L183" s="23"/>
    </row>
    <row r="184" spans="1:12" x14ac:dyDescent="0.2">
      <c r="A184" s="9"/>
      <c r="B184" s="9"/>
      <c r="C184" s="19"/>
      <c r="D184" s="20"/>
      <c r="E184" s="20"/>
      <c r="F184" s="20"/>
      <c r="G184" s="20"/>
      <c r="H184" s="20"/>
      <c r="I184" s="20"/>
      <c r="J184" s="23"/>
      <c r="K184" s="23"/>
      <c r="L184" s="23"/>
    </row>
    <row r="185" spans="1:12" x14ac:dyDescent="0.2">
      <c r="A185" s="9"/>
      <c r="B185" s="9"/>
      <c r="C185" s="19"/>
      <c r="D185" s="20"/>
      <c r="E185" s="20"/>
      <c r="F185" s="20"/>
      <c r="G185" s="20"/>
      <c r="H185" s="20"/>
      <c r="I185" s="20"/>
      <c r="J185" s="23"/>
      <c r="K185" s="23"/>
      <c r="L185" s="23"/>
    </row>
    <row r="186" spans="1:12" x14ac:dyDescent="0.2">
      <c r="A186" s="9"/>
      <c r="B186" s="9"/>
      <c r="C186" s="19"/>
      <c r="D186" s="20"/>
      <c r="E186" s="20"/>
      <c r="F186" s="20"/>
      <c r="G186" s="20"/>
      <c r="H186" s="20"/>
      <c r="I186" s="20"/>
      <c r="J186" s="23"/>
      <c r="K186" s="23"/>
      <c r="L186" s="23"/>
    </row>
    <row r="187" spans="1:12" x14ac:dyDescent="0.2">
      <c r="A187" s="9"/>
      <c r="B187" s="9"/>
      <c r="C187" s="9"/>
      <c r="D187" s="10"/>
      <c r="E187" s="10"/>
      <c r="F187" s="10"/>
      <c r="G187" s="10"/>
      <c r="H187" s="10"/>
      <c r="I187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t 2017</vt:lpstr>
      <vt:lpstr>Expt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Grocke</dc:creator>
  <cp:lastModifiedBy>Darren Grocke</cp:lastModifiedBy>
  <dcterms:created xsi:type="dcterms:W3CDTF">2020-01-19T16:36:56Z</dcterms:created>
  <dcterms:modified xsi:type="dcterms:W3CDTF">2020-09-15T12:22:56Z</dcterms:modified>
</cp:coreProperties>
</file>